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Figure S5C" sheetId="3" r:id="rId1"/>
    <sheet name="Figure 5B" sheetId="1" r:id="rId2"/>
    <sheet name="Figure 5H" sheetId="2" r:id="rId3"/>
  </sheets>
  <calcPr calcId="152511"/>
</workbook>
</file>

<file path=xl/calcChain.xml><?xml version="1.0" encoding="utf-8"?>
<calcChain xmlns="http://schemas.openxmlformats.org/spreadsheetml/2006/main">
  <c r="N27" i="3" l="1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3" i="2" l="1"/>
  <c r="N4" i="2"/>
  <c r="N5" i="2"/>
  <c r="N6" i="2"/>
  <c r="N7" i="2"/>
  <c r="N8" i="2"/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3" i="1"/>
  <c r="N9" i="2" l="1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</calcChain>
</file>

<file path=xl/sharedStrings.xml><?xml version="1.0" encoding="utf-8"?>
<sst xmlns="http://schemas.openxmlformats.org/spreadsheetml/2006/main" count="201" uniqueCount="92">
  <si>
    <t>Gene</t>
    <phoneticPr fontId="2" type="noConversion"/>
  </si>
  <si>
    <t>Significance</t>
    <phoneticPr fontId="2" type="noConversion"/>
  </si>
  <si>
    <t>Lcn2</t>
    <phoneticPr fontId="2" type="noConversion"/>
  </si>
  <si>
    <t>ns</t>
    <phoneticPr fontId="2" type="noConversion"/>
  </si>
  <si>
    <t>Steap4</t>
    <phoneticPr fontId="2" type="noConversion"/>
  </si>
  <si>
    <t>S1pr3</t>
    <phoneticPr fontId="2" type="noConversion"/>
  </si>
  <si>
    <t>*</t>
    <phoneticPr fontId="2" type="noConversion"/>
  </si>
  <si>
    <t>Timp1</t>
    <phoneticPr fontId="2" type="noConversion"/>
  </si>
  <si>
    <t>Hspb1</t>
    <phoneticPr fontId="2" type="noConversion"/>
  </si>
  <si>
    <t>Cxcl10</t>
    <phoneticPr fontId="2" type="noConversion"/>
  </si>
  <si>
    <t>Cd44</t>
    <phoneticPr fontId="2" type="noConversion"/>
  </si>
  <si>
    <t>Osmr</t>
    <phoneticPr fontId="2" type="noConversion"/>
  </si>
  <si>
    <t>Cp</t>
    <phoneticPr fontId="2" type="noConversion"/>
  </si>
  <si>
    <t>Serpina3n</t>
    <phoneticPr fontId="2" type="noConversion"/>
  </si>
  <si>
    <t>Aspg</t>
    <phoneticPr fontId="2" type="noConversion"/>
  </si>
  <si>
    <t>Vim</t>
    <phoneticPr fontId="2" type="noConversion"/>
  </si>
  <si>
    <t>Gfap</t>
    <phoneticPr fontId="2" type="noConversion"/>
  </si>
  <si>
    <t>H2.T23</t>
    <phoneticPr fontId="2" type="noConversion"/>
  </si>
  <si>
    <t>Serping1</t>
    <phoneticPr fontId="2" type="noConversion"/>
  </si>
  <si>
    <t>H2.D1</t>
    <phoneticPr fontId="2" type="noConversion"/>
  </si>
  <si>
    <t>Ggta1</t>
    <phoneticPr fontId="2" type="noConversion"/>
  </si>
  <si>
    <t>Ligp1</t>
    <phoneticPr fontId="2" type="noConversion"/>
  </si>
  <si>
    <t>Gbp2</t>
    <phoneticPr fontId="2" type="noConversion"/>
  </si>
  <si>
    <t>Fbln5</t>
    <phoneticPr fontId="2" type="noConversion"/>
  </si>
  <si>
    <t>Ugt1a</t>
    <phoneticPr fontId="2" type="noConversion"/>
  </si>
  <si>
    <t>Fkbp5</t>
    <phoneticPr fontId="2" type="noConversion"/>
  </si>
  <si>
    <t>Psmb8</t>
    <phoneticPr fontId="2" type="noConversion"/>
  </si>
  <si>
    <t>Srgn</t>
    <phoneticPr fontId="2" type="noConversion"/>
  </si>
  <si>
    <t>Amigo2</t>
    <phoneticPr fontId="2" type="noConversion"/>
  </si>
  <si>
    <t>Clcf1</t>
    <phoneticPr fontId="2" type="noConversion"/>
  </si>
  <si>
    <t>Tgm1</t>
    <phoneticPr fontId="2" type="noConversion"/>
  </si>
  <si>
    <t>Ptx3</t>
    <phoneticPr fontId="2" type="noConversion"/>
  </si>
  <si>
    <t>S100a10</t>
    <phoneticPr fontId="2" type="noConversion"/>
  </si>
  <si>
    <t>Sphk1</t>
    <phoneticPr fontId="2" type="noConversion"/>
  </si>
  <si>
    <t>Cd109</t>
    <phoneticPr fontId="2" type="noConversion"/>
  </si>
  <si>
    <t>Ptgs2</t>
    <phoneticPr fontId="2" type="noConversion"/>
  </si>
  <si>
    <t>Emp1</t>
    <phoneticPr fontId="2" type="noConversion"/>
  </si>
  <si>
    <t>Slc10a6</t>
    <phoneticPr fontId="2" type="noConversion"/>
  </si>
  <si>
    <t>Tm4sf1</t>
    <phoneticPr fontId="2" type="noConversion"/>
  </si>
  <si>
    <t>B3gnt5</t>
    <phoneticPr fontId="2" type="noConversion"/>
  </si>
  <si>
    <t>Cd14</t>
    <phoneticPr fontId="2" type="noConversion"/>
  </si>
  <si>
    <t>Gene</t>
    <phoneticPr fontId="2" type="noConversion"/>
  </si>
  <si>
    <t>Significance</t>
    <phoneticPr fontId="2" type="noConversion"/>
  </si>
  <si>
    <t>Il10</t>
    <phoneticPr fontId="2" type="noConversion"/>
  </si>
  <si>
    <t>ns</t>
    <phoneticPr fontId="2" type="noConversion"/>
  </si>
  <si>
    <t>Il6</t>
    <phoneticPr fontId="2" type="noConversion"/>
  </si>
  <si>
    <t>Il12a</t>
    <phoneticPr fontId="2" type="noConversion"/>
  </si>
  <si>
    <t>Tnf</t>
    <phoneticPr fontId="2" type="noConversion"/>
  </si>
  <si>
    <t>Ifna</t>
    <phoneticPr fontId="2" type="noConversion"/>
  </si>
  <si>
    <t>Ccl5</t>
    <phoneticPr fontId="2" type="noConversion"/>
  </si>
  <si>
    <t>Ccl20</t>
    <phoneticPr fontId="2" type="noConversion"/>
  </si>
  <si>
    <t>Cxcl1</t>
    <phoneticPr fontId="2" type="noConversion"/>
  </si>
  <si>
    <t>Csf2</t>
    <phoneticPr fontId="2" type="noConversion"/>
  </si>
  <si>
    <t>Cd16</t>
    <phoneticPr fontId="2" type="noConversion"/>
  </si>
  <si>
    <t>Cd86</t>
    <phoneticPr fontId="2" type="noConversion"/>
  </si>
  <si>
    <t>Nos2</t>
    <phoneticPr fontId="2" type="noConversion"/>
  </si>
  <si>
    <t>Il1ra</t>
    <phoneticPr fontId="2" type="noConversion"/>
  </si>
  <si>
    <t>Il4</t>
    <phoneticPr fontId="2" type="noConversion"/>
  </si>
  <si>
    <t>Tgfb1</t>
    <phoneticPr fontId="2" type="noConversion"/>
  </si>
  <si>
    <t>Ccl22</t>
    <phoneticPr fontId="2" type="noConversion"/>
  </si>
  <si>
    <t>Cd206</t>
    <phoneticPr fontId="2" type="noConversion"/>
  </si>
  <si>
    <t>Cd163</t>
    <phoneticPr fontId="2" type="noConversion"/>
  </si>
  <si>
    <t>Arg1</t>
    <phoneticPr fontId="2" type="noConversion"/>
  </si>
  <si>
    <t>Ym1</t>
    <phoneticPr fontId="2" type="noConversion"/>
  </si>
  <si>
    <t>Fizz1</t>
    <phoneticPr fontId="2" type="noConversion"/>
  </si>
  <si>
    <t>Il4ra</t>
    <phoneticPr fontId="2" type="noConversion"/>
  </si>
  <si>
    <t>Csf3</t>
    <phoneticPr fontId="2" type="noConversion"/>
  </si>
  <si>
    <t>***</t>
    <phoneticPr fontId="2" type="noConversion"/>
  </si>
  <si>
    <t>**</t>
    <phoneticPr fontId="2" type="noConversion"/>
  </si>
  <si>
    <t>**</t>
    <phoneticPr fontId="2" type="noConversion"/>
  </si>
  <si>
    <t>***</t>
    <phoneticPr fontId="2" type="noConversion"/>
  </si>
  <si>
    <t>*</t>
    <phoneticPr fontId="2" type="noConversion"/>
  </si>
  <si>
    <t>***</t>
    <phoneticPr fontId="2" type="noConversion"/>
  </si>
  <si>
    <t>*</t>
    <phoneticPr fontId="2" type="noConversion"/>
  </si>
  <si>
    <t>*</t>
    <phoneticPr fontId="2" type="noConversion"/>
  </si>
  <si>
    <t>**</t>
    <phoneticPr fontId="2" type="noConversion"/>
  </si>
  <si>
    <t>*</t>
    <phoneticPr fontId="2" type="noConversion"/>
  </si>
  <si>
    <t>**</t>
    <phoneticPr fontId="2" type="noConversion"/>
  </si>
  <si>
    <t>***</t>
    <phoneticPr fontId="2" type="noConversion"/>
  </si>
  <si>
    <t xml:space="preserve">Table legend: expression profile of isolated microglia (1 week post etomidate sedative injection and 2 weeks post LPS injection) was detected by qPCR. </t>
    <phoneticPr fontId="2" type="noConversion"/>
  </si>
  <si>
    <t>Two-tailed unpaired Student’s t test was used for comparing the difference between two groups, Values with p&lt;0.05 were accepted as significant, *p&lt;0.05, **p&lt;0.01, ***p&lt;0.001 compared with saline injected mice.</t>
    <phoneticPr fontId="2" type="noConversion"/>
  </si>
  <si>
    <t>Fold change (Saline)</t>
    <phoneticPr fontId="2" type="noConversion"/>
  </si>
  <si>
    <t>Z-score(Saline)</t>
    <phoneticPr fontId="2" type="noConversion"/>
  </si>
  <si>
    <t>Fold change (LPS)</t>
    <phoneticPr fontId="2" type="noConversion"/>
  </si>
  <si>
    <t>Z-score(LPS)</t>
    <phoneticPr fontId="2" type="noConversion"/>
  </si>
  <si>
    <t>p value (Saline vs. LPS)</t>
    <phoneticPr fontId="2" type="noConversion"/>
  </si>
  <si>
    <t>Z-score(LPS)</t>
    <phoneticPr fontId="2" type="noConversion"/>
  </si>
  <si>
    <t xml:space="preserve">Table legend: expression profile of isolated microglia (3 weeks post etomidate sedative injection and 4 weeks post LPS injection) was detected by qPCR. </t>
    <phoneticPr fontId="2" type="noConversion"/>
  </si>
  <si>
    <t xml:space="preserve">Table legend: expression profile of isolated astrocytes (3 weeks post etomidate sedative injection and 4 weeks post LPS injection) was detected by qPCR. </t>
    <phoneticPr fontId="2" type="noConversion"/>
  </si>
  <si>
    <t>Z-score(LPS)</t>
    <phoneticPr fontId="2" type="noConversion"/>
  </si>
  <si>
    <t>*</t>
    <phoneticPr fontId="2" type="noConversion"/>
  </si>
  <si>
    <t>*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i/>
      <sz val="11"/>
      <color theme="1"/>
      <name val="Calibri"/>
      <family val="2"/>
    </font>
    <font>
      <i/>
      <sz val="11"/>
      <color theme="1"/>
      <name val="宋体"/>
      <family val="3"/>
      <charset val="134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vertical="center"/>
    </xf>
    <xf numFmtId="176" fontId="1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176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pane ySplit="1" topLeftCell="A2" activePane="bottomLeft" state="frozen"/>
      <selection pane="bottomLeft" activeCell="Q3" sqref="Q3"/>
    </sheetView>
  </sheetViews>
  <sheetFormatPr defaultRowHeight="13.5" x14ac:dyDescent="0.15"/>
  <cols>
    <col min="1" max="13" width="9" style="8"/>
    <col min="14" max="14" width="19.75" style="8" customWidth="1"/>
    <col min="15" max="15" width="12" style="8" customWidth="1"/>
    <col min="16" max="16384" width="9" style="8"/>
  </cols>
  <sheetData>
    <row r="1" spans="1:17" ht="15" x14ac:dyDescent="0.25">
      <c r="A1" s="18"/>
      <c r="B1" s="22" t="s">
        <v>81</v>
      </c>
      <c r="C1" s="22"/>
      <c r="D1" s="22"/>
      <c r="E1" s="22" t="s">
        <v>82</v>
      </c>
      <c r="F1" s="22"/>
      <c r="G1" s="22"/>
      <c r="H1" s="22" t="s">
        <v>83</v>
      </c>
      <c r="I1" s="22"/>
      <c r="J1" s="22"/>
      <c r="K1" s="22" t="s">
        <v>84</v>
      </c>
      <c r="L1" s="22"/>
      <c r="M1" s="22"/>
      <c r="N1" s="18"/>
      <c r="O1" s="18"/>
    </row>
    <row r="2" spans="1:17" ht="15" x14ac:dyDescent="0.25">
      <c r="A2" s="18" t="s">
        <v>41</v>
      </c>
      <c r="B2" s="18">
        <v>1</v>
      </c>
      <c r="C2" s="18">
        <v>2</v>
      </c>
      <c r="D2" s="18">
        <v>3</v>
      </c>
      <c r="E2" s="18">
        <v>1</v>
      </c>
      <c r="F2" s="18">
        <v>2</v>
      </c>
      <c r="G2" s="18">
        <v>3</v>
      </c>
      <c r="H2" s="18">
        <v>1</v>
      </c>
      <c r="I2" s="18">
        <v>2</v>
      </c>
      <c r="J2" s="18">
        <v>3</v>
      </c>
      <c r="K2" s="18">
        <v>1</v>
      </c>
      <c r="L2" s="18">
        <v>2</v>
      </c>
      <c r="M2" s="18">
        <v>3</v>
      </c>
      <c r="N2" s="18" t="s">
        <v>85</v>
      </c>
      <c r="O2" s="18" t="s">
        <v>42</v>
      </c>
    </row>
    <row r="3" spans="1:17" ht="15" x14ac:dyDescent="0.25">
      <c r="A3" s="9" t="s">
        <v>43</v>
      </c>
      <c r="B3" s="10">
        <v>0.9284432101063439</v>
      </c>
      <c r="C3" s="10">
        <v>1.0664919281246996</v>
      </c>
      <c r="D3" s="10">
        <v>1.0050648617689564</v>
      </c>
      <c r="E3" s="10">
        <v>-0.10711442705688924</v>
      </c>
      <c r="F3" s="10">
        <v>9.2873046504986359E-2</v>
      </c>
      <c r="G3" s="10">
        <v>7.2886086011197185E-3</v>
      </c>
      <c r="H3" s="10">
        <v>1.7884784697051597</v>
      </c>
      <c r="I3" s="10">
        <v>5.4613577735815673</v>
      </c>
      <c r="J3" s="10">
        <v>4.2482098261415553</v>
      </c>
      <c r="K3" s="10">
        <v>0.83873275079801979</v>
      </c>
      <c r="L3" s="10">
        <v>2.4492596708690817</v>
      </c>
      <c r="M3" s="10">
        <v>2.0868550250069315</v>
      </c>
      <c r="N3" s="10">
        <f t="shared" ref="N3:N27" si="0">TTEST(E3:G3,K3:M3,2,2)</f>
        <v>2.1733182448746505E-2</v>
      </c>
      <c r="O3" s="18" t="s">
        <v>76</v>
      </c>
      <c r="Q3" s="24"/>
    </row>
    <row r="4" spans="1:17" ht="15" x14ac:dyDescent="0.25">
      <c r="A4" s="9" t="s">
        <v>45</v>
      </c>
      <c r="B4" s="10">
        <v>0.94762612233998211</v>
      </c>
      <c r="C4" s="10">
        <v>0.94258536489524503</v>
      </c>
      <c r="D4" s="10">
        <v>1.1097885127647724</v>
      </c>
      <c r="E4" s="10">
        <v>-7.7610126310370231E-2</v>
      </c>
      <c r="F4" s="10">
        <v>-8.5304813446006336E-2</v>
      </c>
      <c r="G4" s="10">
        <v>0.15028477508396187</v>
      </c>
      <c r="H4" s="10">
        <v>5.1485575165681308</v>
      </c>
      <c r="I4" s="10">
        <v>5.3234824244430747</v>
      </c>
      <c r="J4" s="10">
        <v>2.4338737313711949</v>
      </c>
      <c r="K4" s="10">
        <v>2.3641682856560995</v>
      </c>
      <c r="L4" s="10">
        <v>2.4123703120485995</v>
      </c>
      <c r="M4" s="10">
        <v>1.2832543234132261</v>
      </c>
      <c r="N4" s="10">
        <f t="shared" si="0"/>
        <v>5.7896261288629186E-3</v>
      </c>
      <c r="O4" s="18" t="s">
        <v>77</v>
      </c>
    </row>
    <row r="5" spans="1:17" ht="15" x14ac:dyDescent="0.25">
      <c r="A5" s="11" t="s">
        <v>46</v>
      </c>
      <c r="B5" s="10">
        <v>0.95695045963844849</v>
      </c>
      <c r="C5" s="10">
        <v>0.9819601879949269</v>
      </c>
      <c r="D5" s="10">
        <v>1.0610893523666247</v>
      </c>
      <c r="E5" s="10">
        <v>-6.3483855112226109E-2</v>
      </c>
      <c r="F5" s="10">
        <v>-2.626356092438812E-2</v>
      </c>
      <c r="G5" s="10">
        <v>8.5546148042034864E-2</v>
      </c>
      <c r="H5" s="10">
        <v>7.440923036799612</v>
      </c>
      <c r="I5" s="10">
        <v>2.97867981266951</v>
      </c>
      <c r="J5" s="10">
        <v>4.4018580334495985</v>
      </c>
      <c r="K5" s="10">
        <v>2.8954815968728984</v>
      </c>
      <c r="L5" s="10">
        <v>1.5746730522547019</v>
      </c>
      <c r="M5" s="10">
        <v>2.1381126168921267</v>
      </c>
      <c r="N5" s="10">
        <f t="shared" si="0"/>
        <v>4.6191058737497202E-3</v>
      </c>
      <c r="O5" s="18" t="s">
        <v>68</v>
      </c>
    </row>
    <row r="6" spans="1:17" ht="15" x14ac:dyDescent="0.25">
      <c r="A6" s="11" t="s">
        <v>47</v>
      </c>
      <c r="B6" s="10">
        <v>1.0327662243715794</v>
      </c>
      <c r="C6" s="10">
        <v>0.98374838695994526</v>
      </c>
      <c r="D6" s="10">
        <v>0.98348538866847535</v>
      </c>
      <c r="E6" s="10">
        <v>4.6513724572209945E-2</v>
      </c>
      <c r="F6" s="10">
        <v>-2.363872983450194E-2</v>
      </c>
      <c r="G6" s="10">
        <v>-2.4024475888506321E-2</v>
      </c>
      <c r="H6" s="10">
        <v>4.2704077824004036</v>
      </c>
      <c r="I6" s="10">
        <v>4.6333544240844446</v>
      </c>
      <c r="J6" s="10">
        <v>3.342821119692104</v>
      </c>
      <c r="K6" s="10">
        <v>2.0943738397654843</v>
      </c>
      <c r="L6" s="10">
        <v>2.2120570441911296</v>
      </c>
      <c r="M6" s="10">
        <v>1.7410661558413838</v>
      </c>
      <c r="N6" s="10">
        <f t="shared" si="0"/>
        <v>1.4869511958589776E-4</v>
      </c>
      <c r="O6" s="18" t="s">
        <v>67</v>
      </c>
    </row>
    <row r="7" spans="1:17" ht="15" x14ac:dyDescent="0.25">
      <c r="A7" s="11" t="s">
        <v>48</v>
      </c>
      <c r="B7" s="10">
        <v>1.0513466946375296</v>
      </c>
      <c r="C7" s="10">
        <v>0.9271859142775456</v>
      </c>
      <c r="D7" s="10">
        <v>1.021467391084925</v>
      </c>
      <c r="E7" s="10">
        <v>7.223849437697008E-2</v>
      </c>
      <c r="F7" s="10">
        <v>-0.10906944566581192</v>
      </c>
      <c r="G7" s="10">
        <v>3.0643148788734195E-2</v>
      </c>
      <c r="H7" s="10">
        <v>1.1509377623791979</v>
      </c>
      <c r="I7" s="10">
        <v>2.2200907798293255</v>
      </c>
      <c r="J7" s="10">
        <v>5.2903668998614863</v>
      </c>
      <c r="K7" s="10">
        <v>0.20280982101613418</v>
      </c>
      <c r="L7" s="10">
        <v>1.1506186697879497</v>
      </c>
      <c r="M7" s="10">
        <v>2.4033677802325464</v>
      </c>
      <c r="N7" s="10">
        <f t="shared" si="0"/>
        <v>0.12141279572944436</v>
      </c>
      <c r="O7" s="18" t="s">
        <v>44</v>
      </c>
    </row>
    <row r="8" spans="1:17" ht="15" x14ac:dyDescent="0.25">
      <c r="A8" s="11" t="s">
        <v>49</v>
      </c>
      <c r="B8" s="10">
        <v>1.0026371437529378</v>
      </c>
      <c r="C8" s="10">
        <v>0.88037928610857341</v>
      </c>
      <c r="D8" s="10">
        <v>1.1169835701384889</v>
      </c>
      <c r="E8" s="10">
        <v>3.7995863858525806E-3</v>
      </c>
      <c r="F8" s="10">
        <v>-0.18380289352431059</v>
      </c>
      <c r="G8" s="10">
        <v>0.15960796518196996</v>
      </c>
      <c r="H8" s="10">
        <v>5.9859305462769177</v>
      </c>
      <c r="I8" s="10">
        <v>5.9084885539143883</v>
      </c>
      <c r="J8" s="10">
        <v>1.4627121742400271</v>
      </c>
      <c r="K8" s="10">
        <v>2.5815755395905806</v>
      </c>
      <c r="L8" s="10">
        <v>2.5627891228475317</v>
      </c>
      <c r="M8" s="10">
        <v>0.54864591052298073</v>
      </c>
      <c r="N8" s="10">
        <f t="shared" si="0"/>
        <v>4.9146542261863879E-2</v>
      </c>
      <c r="O8" s="18" t="s">
        <v>6</v>
      </c>
    </row>
    <row r="9" spans="1:17" ht="15" x14ac:dyDescent="0.25">
      <c r="A9" s="11" t="s">
        <v>50</v>
      </c>
      <c r="B9" s="10">
        <v>0.95581739817534972</v>
      </c>
      <c r="C9" s="10">
        <v>1.0310768972087287</v>
      </c>
      <c r="D9" s="10">
        <v>1.013105704615922</v>
      </c>
      <c r="E9" s="10">
        <v>-6.5193066544609685E-2</v>
      </c>
      <c r="F9" s="10">
        <v>4.4151932206207549E-2</v>
      </c>
      <c r="G9" s="10">
        <v>1.8784708758227835E-2</v>
      </c>
      <c r="H9" s="10">
        <v>2.5565464739201795</v>
      </c>
      <c r="I9" s="10">
        <v>6.6259027751504744</v>
      </c>
      <c r="J9" s="10">
        <v>6.0543636776276148</v>
      </c>
      <c r="K9" s="10">
        <v>1.354196252148369</v>
      </c>
      <c r="L9" s="10">
        <v>2.7281170342614649</v>
      </c>
      <c r="M9" s="10">
        <v>2.5979753385534727</v>
      </c>
      <c r="N9" s="10">
        <f t="shared" si="0"/>
        <v>7.1183688708068016E-3</v>
      </c>
      <c r="O9" s="18" t="s">
        <v>68</v>
      </c>
    </row>
    <row r="10" spans="1:17" ht="15" x14ac:dyDescent="0.25">
      <c r="A10" s="11" t="s">
        <v>51</v>
      </c>
      <c r="B10" s="10">
        <v>0.96836666514407488</v>
      </c>
      <c r="C10" s="10">
        <v>0.94126973656958612</v>
      </c>
      <c r="D10" s="10">
        <v>1.0903635982863391</v>
      </c>
      <c r="E10" s="10">
        <v>-4.6374677734607829E-2</v>
      </c>
      <c r="F10" s="10">
        <v>-8.7319884316561486E-2</v>
      </c>
      <c r="G10" s="10">
        <v>0.12480930378510738</v>
      </c>
      <c r="H10" s="10">
        <v>6.4940437119108507</v>
      </c>
      <c r="I10" s="10">
        <v>1.5453997261812493</v>
      </c>
      <c r="J10" s="10">
        <v>5.2221016654515831</v>
      </c>
      <c r="K10" s="10">
        <v>2.6991170955486656</v>
      </c>
      <c r="L10" s="10">
        <v>0.62798004744476366</v>
      </c>
      <c r="M10" s="10">
        <v>2.3846305447467122</v>
      </c>
      <c r="N10" s="10">
        <f t="shared" si="0"/>
        <v>4.2210000299872208E-2</v>
      </c>
      <c r="O10" s="18" t="s">
        <v>6</v>
      </c>
    </row>
    <row r="11" spans="1:17" ht="15" x14ac:dyDescent="0.25">
      <c r="A11" s="11" t="s">
        <v>9</v>
      </c>
      <c r="B11" s="10">
        <v>1.0930131035403756</v>
      </c>
      <c r="C11" s="10">
        <v>1.0184507418113136</v>
      </c>
      <c r="D11" s="10">
        <v>0.88853615464831115</v>
      </c>
      <c r="E11" s="10">
        <v>0.12831069680066862</v>
      </c>
      <c r="F11" s="10">
        <v>2.6376204885970492E-2</v>
      </c>
      <c r="G11" s="10">
        <v>-0.17049761399569588</v>
      </c>
      <c r="H11" s="10">
        <v>1.6043638797239093</v>
      </c>
      <c r="I11" s="10">
        <v>3.4060706274131474</v>
      </c>
      <c r="J11" s="10">
        <v>1.1160677108175503</v>
      </c>
      <c r="K11" s="10">
        <v>0.68200139112931446</v>
      </c>
      <c r="L11" s="10">
        <v>1.7681083506835926</v>
      </c>
      <c r="M11" s="10">
        <v>0.15842455682424389</v>
      </c>
      <c r="N11" s="10">
        <f t="shared" si="0"/>
        <v>0.14377879905003149</v>
      </c>
      <c r="O11" s="18" t="s">
        <v>44</v>
      </c>
    </row>
    <row r="12" spans="1:17" ht="15" x14ac:dyDescent="0.25">
      <c r="A12" s="11" t="s">
        <v>52</v>
      </c>
      <c r="B12" s="10">
        <v>0.95224323924449261</v>
      </c>
      <c r="C12" s="10">
        <v>0.98665934796403443</v>
      </c>
      <c r="D12" s="10">
        <v>1.0610974127914732</v>
      </c>
      <c r="E12" s="10">
        <v>-7.0597954937358598E-2</v>
      </c>
      <c r="F12" s="10">
        <v>-1.9376026247154166E-2</v>
      </c>
      <c r="G12" s="10">
        <v>8.5557107242372296E-2</v>
      </c>
      <c r="H12" s="10">
        <v>1.2910265672906598</v>
      </c>
      <c r="I12" s="10">
        <v>2.7186157872928725</v>
      </c>
      <c r="J12" s="10">
        <v>6.6679149337224635</v>
      </c>
      <c r="K12" s="10">
        <v>0.36851868933922605</v>
      </c>
      <c r="L12" s="10">
        <v>1.4428722745939475</v>
      </c>
      <c r="M12" s="10">
        <v>2.7372356991834215</v>
      </c>
      <c r="N12" s="10">
        <f t="shared" si="0"/>
        <v>9.148796703103268E-2</v>
      </c>
      <c r="O12" s="18" t="s">
        <v>44</v>
      </c>
    </row>
    <row r="13" spans="1:17" ht="15" x14ac:dyDescent="0.25">
      <c r="A13" s="11" t="s">
        <v>53</v>
      </c>
      <c r="B13" s="10">
        <v>1.0737205895497053</v>
      </c>
      <c r="C13" s="10">
        <v>1.0684128139701368</v>
      </c>
      <c r="D13" s="10">
        <v>0.85786659648015773</v>
      </c>
      <c r="E13" s="10">
        <v>0.10261861481715645</v>
      </c>
      <c r="F13" s="10">
        <v>9.5469184099803595E-2</v>
      </c>
      <c r="G13" s="10">
        <v>-0.22117477765221491</v>
      </c>
      <c r="H13" s="10">
        <v>1.1174276589740513</v>
      </c>
      <c r="I13" s="10">
        <v>2.5100744685854885</v>
      </c>
      <c r="J13" s="10">
        <v>1.7011734650354922</v>
      </c>
      <c r="K13" s="10">
        <v>0.16018143595661372</v>
      </c>
      <c r="L13" s="10">
        <v>1.3277301665128121</v>
      </c>
      <c r="M13" s="10">
        <v>0.76653025704300537</v>
      </c>
      <c r="N13" s="10">
        <f t="shared" si="0"/>
        <v>9.8330703421479523E-2</v>
      </c>
      <c r="O13" s="18" t="s">
        <v>44</v>
      </c>
    </row>
    <row r="14" spans="1:17" ht="15" x14ac:dyDescent="0.25">
      <c r="A14" s="11" t="s">
        <v>54</v>
      </c>
      <c r="B14" s="10">
        <v>0.92151142274611186</v>
      </c>
      <c r="C14" s="10">
        <v>0.94588557074957014</v>
      </c>
      <c r="D14" s="10">
        <v>1.132603006504318</v>
      </c>
      <c r="E14" s="10">
        <v>-0.11792604575733037</v>
      </c>
      <c r="F14" s="10">
        <v>-8.026243193311515E-2</v>
      </c>
      <c r="G14" s="10">
        <v>0.17964226458947702</v>
      </c>
      <c r="H14" s="10">
        <v>6.4387273310009938</v>
      </c>
      <c r="I14" s="10">
        <v>4.6501640526049801</v>
      </c>
      <c r="J14" s="10">
        <v>7.5229036524755868</v>
      </c>
      <c r="K14" s="10">
        <v>2.6867755556226065</v>
      </c>
      <c r="L14" s="10">
        <v>2.2172816137915796</v>
      </c>
      <c r="M14" s="10">
        <v>2.9112896135627517</v>
      </c>
      <c r="N14" s="10">
        <f t="shared" si="0"/>
        <v>3.1411695120664538E-4</v>
      </c>
      <c r="O14" s="18" t="s">
        <v>78</v>
      </c>
    </row>
    <row r="15" spans="1:17" ht="15" x14ac:dyDescent="0.25">
      <c r="A15" s="11" t="s">
        <v>55</v>
      </c>
      <c r="B15" s="10">
        <v>0.90977965746224332</v>
      </c>
      <c r="C15" s="10">
        <v>1.1343513023503389</v>
      </c>
      <c r="D15" s="10">
        <v>0.95586904018741792</v>
      </c>
      <c r="E15" s="10">
        <v>-0.13641091834358049</v>
      </c>
      <c r="F15" s="10">
        <v>0.18186750418716841</v>
      </c>
      <c r="G15" s="10">
        <v>-6.5115121047654378E-2</v>
      </c>
      <c r="H15" s="10">
        <v>4.3072688357563704</v>
      </c>
      <c r="I15" s="10">
        <v>6.4127099266180796</v>
      </c>
      <c r="J15" s="10">
        <v>7.5248635114864673</v>
      </c>
      <c r="K15" s="10">
        <v>2.1067733713876704</v>
      </c>
      <c r="L15" s="10">
        <v>2.680934149590426</v>
      </c>
      <c r="M15" s="10">
        <v>2.9116654140201907</v>
      </c>
      <c r="N15" s="10">
        <f t="shared" si="0"/>
        <v>5.6791973328472283E-4</v>
      </c>
      <c r="O15" s="18" t="s">
        <v>67</v>
      </c>
    </row>
    <row r="16" spans="1:17" ht="15" x14ac:dyDescent="0.25">
      <c r="A16" s="11" t="s">
        <v>56</v>
      </c>
      <c r="B16" s="10">
        <v>0.99379938198277973</v>
      </c>
      <c r="C16" s="10">
        <v>1.0717108015433625</v>
      </c>
      <c r="D16" s="10">
        <v>0.93448981647385776</v>
      </c>
      <c r="E16" s="10">
        <v>-8.973450172469E-3</v>
      </c>
      <c r="F16" s="10">
        <v>9.9915650695179881E-2</v>
      </c>
      <c r="G16" s="10">
        <v>-9.7749152482166896E-2</v>
      </c>
      <c r="H16" s="10">
        <v>1.3970156881299991</v>
      </c>
      <c r="I16" s="10">
        <v>1.0566680337656815</v>
      </c>
      <c r="J16" s="10">
        <v>1.0930505566264956</v>
      </c>
      <c r="K16" s="10">
        <v>0.48234822193582821</v>
      </c>
      <c r="L16" s="10">
        <v>7.9522206178882796E-2</v>
      </c>
      <c r="M16" s="10">
        <v>0.12836013120882536</v>
      </c>
      <c r="N16" s="10">
        <f t="shared" si="0"/>
        <v>0.17040676778878192</v>
      </c>
      <c r="O16" s="18" t="s">
        <v>44</v>
      </c>
    </row>
    <row r="17" spans="1:16" ht="15" x14ac:dyDescent="0.25">
      <c r="A17" s="11" t="s">
        <v>57</v>
      </c>
      <c r="B17" s="10">
        <v>1.10922586602872</v>
      </c>
      <c r="C17" s="10">
        <v>0.77012028122230636</v>
      </c>
      <c r="D17" s="10">
        <v>1.1206538527489738</v>
      </c>
      <c r="E17" s="10">
        <v>0.14955316407591407</v>
      </c>
      <c r="F17" s="10">
        <v>-0.37684430418254228</v>
      </c>
      <c r="G17" s="10">
        <v>0.16434072770670149</v>
      </c>
      <c r="H17" s="10">
        <v>1.3931185564958508</v>
      </c>
      <c r="I17" s="10">
        <v>1.2151453943215407</v>
      </c>
      <c r="J17" s="10">
        <v>1.0120907627453579</v>
      </c>
      <c r="K17" s="10">
        <v>0.47831803869329687</v>
      </c>
      <c r="L17" s="10">
        <v>0.28112894520315485</v>
      </c>
      <c r="M17" s="10">
        <v>1.7338674509562925E-2</v>
      </c>
      <c r="N17" s="10">
        <f t="shared" si="0"/>
        <v>0.27682220677450842</v>
      </c>
      <c r="O17" s="18" t="s">
        <v>44</v>
      </c>
    </row>
    <row r="18" spans="1:16" ht="15" x14ac:dyDescent="0.25">
      <c r="A18" s="11" t="s">
        <v>58</v>
      </c>
      <c r="B18" s="10">
        <v>1.1212776203587416</v>
      </c>
      <c r="C18" s="10">
        <v>0.99134567381896732</v>
      </c>
      <c r="D18" s="10">
        <v>0.887376705822291</v>
      </c>
      <c r="E18" s="10">
        <v>0.16514352339541405</v>
      </c>
      <c r="F18" s="10">
        <v>-1.2539894238745285E-2</v>
      </c>
      <c r="G18" s="10">
        <v>-0.17238141285358052</v>
      </c>
      <c r="H18" s="10">
        <v>1.3522486410542818</v>
      </c>
      <c r="I18" s="10">
        <v>1.6933292126231314</v>
      </c>
      <c r="J18" s="10">
        <v>1.5881936113331208</v>
      </c>
      <c r="K18" s="10">
        <v>0.43536044765208098</v>
      </c>
      <c r="L18" s="10">
        <v>0.759862485487659</v>
      </c>
      <c r="M18" s="10">
        <v>0.66738679729437989</v>
      </c>
      <c r="N18" s="10">
        <f t="shared" si="0"/>
        <v>1.0229860768393053E-2</v>
      </c>
      <c r="O18" s="18" t="s">
        <v>6</v>
      </c>
    </row>
    <row r="19" spans="1:16" ht="15" x14ac:dyDescent="0.25">
      <c r="A19" s="11" t="s">
        <v>59</v>
      </c>
      <c r="B19" s="10">
        <v>0.95958321414077596</v>
      </c>
      <c r="C19" s="10">
        <v>1.0070045275469743</v>
      </c>
      <c r="D19" s="10">
        <v>1.0334122583122498</v>
      </c>
      <c r="E19" s="10">
        <v>-5.9520173904274137E-2</v>
      </c>
      <c r="F19" s="10">
        <v>1.007016979443291E-2</v>
      </c>
      <c r="G19" s="10">
        <v>4.7415902192038069E-2</v>
      </c>
      <c r="H19" s="10">
        <v>0.8953166951256859</v>
      </c>
      <c r="I19" s="10">
        <v>1.3995159814329685</v>
      </c>
      <c r="J19" s="10">
        <v>1.4680180224661707</v>
      </c>
      <c r="K19" s="10">
        <v>-0.15953000617475091</v>
      </c>
      <c r="L19" s="10">
        <v>0.48492796151064665</v>
      </c>
      <c r="M19" s="10">
        <v>0.55386967987251901</v>
      </c>
      <c r="N19" s="10">
        <f t="shared" si="0"/>
        <v>0.26943328942173361</v>
      </c>
      <c r="O19" s="18" t="s">
        <v>44</v>
      </c>
    </row>
    <row r="20" spans="1:16" ht="15" x14ac:dyDescent="0.25">
      <c r="A20" s="11" t="s">
        <v>60</v>
      </c>
      <c r="B20" s="10">
        <v>1.0627548453163749</v>
      </c>
      <c r="C20" s="10">
        <v>0.8911448749876324</v>
      </c>
      <c r="D20" s="10">
        <v>1.0461002796959926</v>
      </c>
      <c r="E20" s="10">
        <v>8.7808836533399492E-2</v>
      </c>
      <c r="F20" s="10">
        <v>-0.16626810260628258</v>
      </c>
      <c r="G20" s="10">
        <v>6.5021155682057769E-2</v>
      </c>
      <c r="H20" s="10">
        <v>1.0205946380781892</v>
      </c>
      <c r="I20" s="10">
        <v>0.86742156962247075</v>
      </c>
      <c r="J20" s="10">
        <v>0.96949365179360836</v>
      </c>
      <c r="K20" s="10">
        <v>2.9409967334477979E-2</v>
      </c>
      <c r="L20" s="10">
        <v>-0.20519477665698446</v>
      </c>
      <c r="M20" s="10">
        <v>-4.4696643234886695E-2</v>
      </c>
      <c r="N20" s="10">
        <f t="shared" si="0"/>
        <v>0.55293669776626941</v>
      </c>
      <c r="O20" s="18" t="s">
        <v>44</v>
      </c>
    </row>
    <row r="21" spans="1:16" ht="15" x14ac:dyDescent="0.25">
      <c r="A21" s="11" t="s">
        <v>61</v>
      </c>
      <c r="B21" s="10">
        <v>0.99528455837782714</v>
      </c>
      <c r="C21" s="10">
        <v>1.0422774395243715</v>
      </c>
      <c r="D21" s="10">
        <v>0.96243800209780161</v>
      </c>
      <c r="E21" s="10">
        <v>-6.8190342881664706E-3</v>
      </c>
      <c r="F21" s="10">
        <v>5.9739353767447073E-2</v>
      </c>
      <c r="G21" s="10">
        <v>-5.5234486085312159E-2</v>
      </c>
      <c r="H21" s="10">
        <v>0.9872120384870392</v>
      </c>
      <c r="I21" s="10">
        <v>1.4328627142192296</v>
      </c>
      <c r="J21" s="10">
        <v>1.4242110219278661</v>
      </c>
      <c r="K21" s="10">
        <v>-1.8568107450623855E-2</v>
      </c>
      <c r="L21" s="10">
        <v>0.51890038838361952</v>
      </c>
      <c r="M21" s="10">
        <v>0.51016292280265618</v>
      </c>
      <c r="N21" s="10">
        <f t="shared" si="0"/>
        <v>0.13528250522912658</v>
      </c>
      <c r="O21" s="18" t="s">
        <v>44</v>
      </c>
    </row>
    <row r="22" spans="1:16" ht="15" x14ac:dyDescent="0.25">
      <c r="A22" s="11" t="s">
        <v>62</v>
      </c>
      <c r="B22" s="10">
        <v>0.86802317868872447</v>
      </c>
      <c r="C22" s="10">
        <v>1.1391850924144711</v>
      </c>
      <c r="D22" s="10">
        <v>0.99279172889680434</v>
      </c>
      <c r="E22" s="10">
        <v>-0.20419452764064402</v>
      </c>
      <c r="F22" s="10">
        <v>0.18800217216796969</v>
      </c>
      <c r="G22" s="10">
        <v>-1.0436998687091782E-2</v>
      </c>
      <c r="H22" s="10">
        <v>1.2581041742673076</v>
      </c>
      <c r="I22" s="10">
        <v>0.85091851146127806</v>
      </c>
      <c r="J22" s="10">
        <v>0.92521255735585306</v>
      </c>
      <c r="K22" s="10">
        <v>0.33125138602991372</v>
      </c>
      <c r="L22" s="10">
        <v>-0.23290711660686705</v>
      </c>
      <c r="M22" s="10">
        <v>-0.11214324794474015</v>
      </c>
      <c r="N22" s="10">
        <f t="shared" si="0"/>
        <v>0.98439320599150881</v>
      </c>
      <c r="O22" s="18" t="s">
        <v>44</v>
      </c>
    </row>
    <row r="23" spans="1:16" ht="15" x14ac:dyDescent="0.25">
      <c r="A23" s="11" t="s">
        <v>63</v>
      </c>
      <c r="B23" s="10">
        <v>1.0844435913935824</v>
      </c>
      <c r="C23" s="10">
        <v>0.92715825157825649</v>
      </c>
      <c r="D23" s="10">
        <v>0.98839815702816169</v>
      </c>
      <c r="E23" s="10">
        <v>0.11695501148574763</v>
      </c>
      <c r="F23" s="10">
        <v>-0.10911248928179194</v>
      </c>
      <c r="G23" s="10">
        <v>-1.6835774274095255E-2</v>
      </c>
      <c r="H23" s="10">
        <v>0.94512481352246769</v>
      </c>
      <c r="I23" s="10">
        <v>1.1424297144101914</v>
      </c>
      <c r="J23" s="10">
        <v>0.92863539379682281</v>
      </c>
      <c r="K23" s="10">
        <v>-8.1423230146811729E-2</v>
      </c>
      <c r="L23" s="10">
        <v>0.1921054092299265</v>
      </c>
      <c r="M23" s="10">
        <v>-0.10681582638635144</v>
      </c>
      <c r="N23" s="10">
        <f t="shared" si="0"/>
        <v>0.97230064933139349</v>
      </c>
      <c r="O23" s="18" t="s">
        <v>44</v>
      </c>
    </row>
    <row r="24" spans="1:16" ht="15" x14ac:dyDescent="0.25">
      <c r="A24" s="11" t="s">
        <v>64</v>
      </c>
      <c r="B24" s="10">
        <v>1.0423139975857771</v>
      </c>
      <c r="C24" s="10">
        <v>1.138597387958584</v>
      </c>
      <c r="D24" s="10">
        <v>0.81908861445563874</v>
      </c>
      <c r="E24" s="10">
        <v>5.9789955658024738E-2</v>
      </c>
      <c r="F24" s="10">
        <v>0.18725769517761823</v>
      </c>
      <c r="G24" s="10">
        <v>-0.2879085542299134</v>
      </c>
      <c r="H24" s="10">
        <v>1.3013554259280298</v>
      </c>
      <c r="I24" s="10">
        <v>0.83219869816111181</v>
      </c>
      <c r="J24" s="10">
        <v>1.2234695305417755</v>
      </c>
      <c r="K24" s="10">
        <v>0.38001504444879841</v>
      </c>
      <c r="L24" s="10">
        <v>-0.26500006336359105</v>
      </c>
      <c r="M24" s="10">
        <v>0.29097817278334737</v>
      </c>
      <c r="N24" s="10">
        <f t="shared" si="0"/>
        <v>0.57864671305240267</v>
      </c>
      <c r="O24" s="18" t="s">
        <v>44</v>
      </c>
    </row>
    <row r="25" spans="1:16" ht="15" x14ac:dyDescent="0.25">
      <c r="A25" s="11" t="s">
        <v>43</v>
      </c>
      <c r="B25" s="10">
        <v>1.0976187041178924</v>
      </c>
      <c r="C25" s="10">
        <v>0.93082870827193653</v>
      </c>
      <c r="D25" s="10">
        <v>0.97155258761017083</v>
      </c>
      <c r="E25" s="10">
        <v>0.13437697127005679</v>
      </c>
      <c r="F25" s="10">
        <v>-0.10341238839543236</v>
      </c>
      <c r="G25" s="10">
        <v>-4.1636007639683149E-2</v>
      </c>
      <c r="H25" s="10">
        <v>1.1929538644465332</v>
      </c>
      <c r="I25" s="10">
        <v>1.3991547679580498</v>
      </c>
      <c r="J25" s="10">
        <v>0.80582617867207329</v>
      </c>
      <c r="K25" s="10">
        <v>0.25453825022407173</v>
      </c>
      <c r="L25" s="10">
        <v>0.48455555550899432</v>
      </c>
      <c r="M25" s="10">
        <v>-0.31145942016916389</v>
      </c>
      <c r="N25" s="10">
        <f t="shared" si="0"/>
        <v>0.58600511245401465</v>
      </c>
      <c r="O25" s="18" t="s">
        <v>44</v>
      </c>
    </row>
    <row r="26" spans="1:16" ht="15" x14ac:dyDescent="0.25">
      <c r="A26" s="11" t="s">
        <v>65</v>
      </c>
      <c r="B26" s="10">
        <v>0.99905060811556134</v>
      </c>
      <c r="C26" s="10">
        <v>0.98641384675865751</v>
      </c>
      <c r="D26" s="10">
        <v>1.0145355451257809</v>
      </c>
      <c r="E26" s="10">
        <v>-1.3703335582969779E-3</v>
      </c>
      <c r="F26" s="10">
        <v>-1.9735043210442366E-2</v>
      </c>
      <c r="G26" s="10">
        <v>2.0819412042179949E-2</v>
      </c>
      <c r="H26" s="10">
        <v>1.2200866484432737</v>
      </c>
      <c r="I26" s="10">
        <v>0.96731457813570842</v>
      </c>
      <c r="J26" s="10">
        <v>1.053827327533907</v>
      </c>
      <c r="K26" s="10">
        <v>0.28698360913275694</v>
      </c>
      <c r="L26" s="10">
        <v>-4.7942953362931411E-2</v>
      </c>
      <c r="M26" s="10">
        <v>7.5638496843823497E-2</v>
      </c>
      <c r="N26" s="10">
        <f t="shared" si="0"/>
        <v>0.34648046976176106</v>
      </c>
      <c r="O26" s="18" t="s">
        <v>44</v>
      </c>
    </row>
    <row r="27" spans="1:16" ht="15" x14ac:dyDescent="0.25">
      <c r="A27" s="11" t="s">
        <v>66</v>
      </c>
      <c r="B27" s="10">
        <v>0.99734557874947916</v>
      </c>
      <c r="C27" s="10">
        <v>1.0225440027282895</v>
      </c>
      <c r="D27" s="10">
        <v>0.98011041852223135</v>
      </c>
      <c r="E27" s="10">
        <v>-3.8346119668371862E-3</v>
      </c>
      <c r="F27" s="10">
        <v>3.2162927423220022E-2</v>
      </c>
      <c r="G27" s="10">
        <v>-2.8983803536268074E-2</v>
      </c>
      <c r="H27" s="10">
        <v>1.0647822068618884</v>
      </c>
      <c r="I27" s="10">
        <v>0.73237240177283147</v>
      </c>
      <c r="J27" s="10">
        <v>1.3493731026091227</v>
      </c>
      <c r="K27" s="10">
        <v>9.055836827961436E-2</v>
      </c>
      <c r="L27" s="10">
        <v>-0.44935066827376752</v>
      </c>
      <c r="M27" s="10">
        <v>0.4322893096357685</v>
      </c>
      <c r="N27" s="10">
        <f t="shared" si="0"/>
        <v>0.92807684808201296</v>
      </c>
      <c r="O27" s="18" t="s">
        <v>44</v>
      </c>
    </row>
    <row r="29" spans="1:16" ht="15" x14ac:dyDescent="0.15">
      <c r="A29" s="20" t="s">
        <v>79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3"/>
      <c r="M29" s="3"/>
      <c r="N29" s="3"/>
      <c r="O29" s="3"/>
      <c r="P29" s="3"/>
    </row>
    <row r="30" spans="1:16" ht="15" x14ac:dyDescent="0.15">
      <c r="A30" s="21" t="s">
        <v>80</v>
      </c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3"/>
    </row>
    <row r="31" spans="1:16" x14ac:dyDescent="0.15">
      <c r="A31" s="15"/>
      <c r="B31" s="15"/>
      <c r="C31" s="15"/>
      <c r="D31" s="15"/>
      <c r="E31" s="15"/>
      <c r="F31" s="15"/>
      <c r="G31" s="12"/>
      <c r="H31" s="12"/>
      <c r="I31" s="15"/>
      <c r="J31" s="15"/>
      <c r="K31" s="15"/>
      <c r="L31" s="15"/>
      <c r="M31" s="15"/>
      <c r="N31" s="15"/>
    </row>
    <row r="32" spans="1:16" x14ac:dyDescent="0.15">
      <c r="A32" s="15"/>
      <c r="B32" s="15"/>
      <c r="C32" s="15"/>
      <c r="D32" s="15"/>
      <c r="E32" s="15"/>
      <c r="F32" s="15"/>
      <c r="G32" s="15"/>
      <c r="H32" s="12"/>
      <c r="I32" s="15"/>
      <c r="J32" s="15"/>
      <c r="K32" s="15"/>
      <c r="L32" s="15"/>
      <c r="M32" s="15"/>
      <c r="N32" s="15"/>
    </row>
    <row r="33" spans="1:18" x14ac:dyDescent="0.15">
      <c r="A33" s="15"/>
      <c r="B33" s="15"/>
      <c r="C33" s="15"/>
      <c r="D33" s="15"/>
      <c r="E33" s="15"/>
      <c r="F33" s="15"/>
      <c r="G33" s="15"/>
      <c r="H33" s="12"/>
      <c r="I33" s="15"/>
      <c r="J33" s="15"/>
      <c r="K33" s="15"/>
      <c r="L33" s="15"/>
      <c r="M33" s="15"/>
      <c r="N33" s="15"/>
    </row>
    <row r="34" spans="1:18" x14ac:dyDescent="0.15">
      <c r="A34" s="15"/>
      <c r="B34" s="15"/>
      <c r="C34" s="15"/>
      <c r="D34" s="15"/>
      <c r="E34" s="15"/>
      <c r="F34" s="15"/>
      <c r="G34" s="15"/>
      <c r="H34" s="12"/>
      <c r="I34" s="15"/>
      <c r="J34" s="15"/>
      <c r="K34" s="15"/>
      <c r="L34" s="15"/>
      <c r="M34" s="15"/>
      <c r="N34" s="15"/>
    </row>
    <row r="35" spans="1:18" x14ac:dyDescent="0.15">
      <c r="A35" s="15"/>
      <c r="B35" s="15"/>
      <c r="C35" s="15"/>
      <c r="D35" s="15"/>
      <c r="E35" s="15"/>
      <c r="F35" s="15"/>
      <c r="G35" s="15"/>
      <c r="H35" s="12"/>
      <c r="I35" s="15"/>
      <c r="J35" s="15"/>
      <c r="K35" s="15"/>
      <c r="L35" s="15"/>
      <c r="M35" s="15"/>
      <c r="N35" s="15"/>
    </row>
    <row r="36" spans="1:18" x14ac:dyDescent="0.15">
      <c r="A36" s="15"/>
      <c r="B36" s="15"/>
      <c r="C36" s="15"/>
      <c r="D36" s="15"/>
      <c r="E36" s="15"/>
      <c r="F36" s="15"/>
      <c r="G36" s="15"/>
      <c r="H36" s="12"/>
      <c r="I36" s="15"/>
      <c r="J36" s="15"/>
      <c r="K36" s="15"/>
      <c r="L36" s="15"/>
      <c r="M36" s="15"/>
      <c r="N36" s="15"/>
    </row>
    <row r="37" spans="1:18" x14ac:dyDescent="0.15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</row>
    <row r="38" spans="1:18" x14ac:dyDescent="0.15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</row>
    <row r="39" spans="1:18" x14ac:dyDescent="0.15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</row>
    <row r="40" spans="1:18" x14ac:dyDescent="0.15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</row>
    <row r="41" spans="1:18" x14ac:dyDescent="0.15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</row>
    <row r="42" spans="1:18" x14ac:dyDescent="0.1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</row>
    <row r="43" spans="1:18" x14ac:dyDescent="0.15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</row>
    <row r="44" spans="1:18" x14ac:dyDescent="0.15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</row>
    <row r="45" spans="1:18" x14ac:dyDescent="0.1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</row>
    <row r="46" spans="1:18" x14ac:dyDescent="0.15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</row>
    <row r="47" spans="1:18" x14ac:dyDescent="0.15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</row>
    <row r="48" spans="1:18" x14ac:dyDescent="0.15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</row>
    <row r="49" spans="1:18" x14ac:dyDescent="0.15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</row>
    <row r="50" spans="1:18" x14ac:dyDescent="0.15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</row>
    <row r="51" spans="1:18" x14ac:dyDescent="0.1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</row>
    <row r="52" spans="1:18" x14ac:dyDescent="0.15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</row>
    <row r="53" spans="1:18" x14ac:dyDescent="0.1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</row>
    <row r="54" spans="1:18" x14ac:dyDescent="0.15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</row>
    <row r="55" spans="1:18" x14ac:dyDescent="0.1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</row>
    <row r="56" spans="1:18" x14ac:dyDescent="0.15">
      <c r="A56" s="12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</row>
    <row r="57" spans="1:18" x14ac:dyDescent="0.15">
      <c r="A57" s="12"/>
      <c r="B57" s="12"/>
      <c r="C57" s="12"/>
      <c r="D57" s="12"/>
      <c r="E57" s="15"/>
      <c r="F57" s="15"/>
      <c r="G57" s="15"/>
      <c r="H57" s="15"/>
      <c r="I57" s="15"/>
      <c r="J57" s="15"/>
      <c r="K57" s="12"/>
      <c r="L57" s="12"/>
      <c r="M57" s="15"/>
      <c r="N57" s="15"/>
      <c r="O57" s="15"/>
      <c r="P57" s="15"/>
      <c r="Q57" s="15"/>
      <c r="R57" s="15"/>
    </row>
    <row r="58" spans="1:18" x14ac:dyDescent="0.15">
      <c r="A58" s="12"/>
      <c r="B58" s="12"/>
      <c r="C58" s="12"/>
      <c r="D58" s="12"/>
      <c r="E58" s="15"/>
      <c r="F58" s="15"/>
      <c r="G58" s="15"/>
      <c r="H58" s="15"/>
      <c r="I58" s="15"/>
      <c r="J58" s="15"/>
      <c r="K58" s="12"/>
      <c r="L58" s="12"/>
      <c r="M58" s="15"/>
      <c r="N58" s="15"/>
      <c r="O58" s="15"/>
      <c r="P58" s="15"/>
      <c r="Q58" s="15"/>
      <c r="R58" s="15"/>
    </row>
    <row r="59" spans="1:18" x14ac:dyDescent="0.15">
      <c r="A59" s="12"/>
      <c r="B59" s="12"/>
      <c r="C59" s="12"/>
      <c r="D59" s="12"/>
      <c r="E59" s="15"/>
      <c r="F59" s="15"/>
      <c r="G59" s="15"/>
      <c r="H59" s="15"/>
      <c r="I59" s="15"/>
      <c r="J59" s="15"/>
      <c r="K59" s="12"/>
      <c r="L59" s="12"/>
      <c r="M59" s="15"/>
      <c r="N59" s="15"/>
      <c r="O59" s="15"/>
      <c r="P59" s="15"/>
      <c r="Q59" s="15"/>
      <c r="R59" s="15"/>
    </row>
    <row r="60" spans="1:18" x14ac:dyDescent="0.15">
      <c r="A60" s="12"/>
      <c r="B60" s="12"/>
      <c r="C60" s="12"/>
      <c r="D60" s="12"/>
      <c r="E60" s="15"/>
      <c r="F60" s="15"/>
      <c r="G60" s="15"/>
      <c r="H60" s="15"/>
      <c r="I60" s="15"/>
      <c r="J60" s="15"/>
      <c r="K60" s="12"/>
      <c r="L60" s="12"/>
      <c r="M60" s="15"/>
      <c r="N60" s="15"/>
      <c r="O60" s="15"/>
      <c r="P60" s="15"/>
      <c r="Q60" s="15"/>
      <c r="R60" s="15"/>
    </row>
    <row r="61" spans="1:18" x14ac:dyDescent="0.15">
      <c r="E61" s="15"/>
      <c r="F61" s="15"/>
      <c r="G61" s="15"/>
      <c r="H61" s="15"/>
      <c r="I61" s="15"/>
      <c r="J61" s="15"/>
      <c r="K61" s="12"/>
      <c r="L61" s="12"/>
      <c r="M61" s="15"/>
      <c r="N61" s="15"/>
      <c r="O61" s="15"/>
      <c r="P61" s="15"/>
      <c r="Q61" s="15"/>
      <c r="R61" s="15"/>
    </row>
  </sheetData>
  <mergeCells count="4">
    <mergeCell ref="B1:D1"/>
    <mergeCell ref="E1:G1"/>
    <mergeCell ref="H1:J1"/>
    <mergeCell ref="K1:M1"/>
  </mergeCells>
  <phoneticPr fontId="2" type="noConversion"/>
  <conditionalFormatting sqref="K57:L58">
    <cfRule type="colorScale" priority="15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A57:D59 A56">
    <cfRule type="colorScale" priority="1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E57:J61 H37:H56">
    <cfRule type="colorScale" priority="1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M57:R61 O37:R56">
    <cfRule type="colorScale" priority="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56:G56 G32:G55">
    <cfRule type="colorScale" priority="7">
      <colorScale>
        <cfvo type="min"/>
        <cfvo type="percentile" val="50"/>
        <cfvo type="max"/>
        <color theme="3"/>
        <color theme="0"/>
        <color rgb="FFE76A67"/>
      </colorScale>
    </cfRule>
    <cfRule type="colorScale" priority="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I56:N56">
    <cfRule type="colorScale" priority="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I31:N55">
    <cfRule type="colorScale" priority="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A31:F55">
    <cfRule type="colorScale" priority="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pane ySplit="1" topLeftCell="A2" activePane="bottomLeft" state="frozen"/>
      <selection pane="bottomLeft" activeCell="A29" sqref="A29:Q30"/>
    </sheetView>
  </sheetViews>
  <sheetFormatPr defaultRowHeight="13.5" x14ac:dyDescent="0.15"/>
  <cols>
    <col min="1" max="13" width="9" style="8"/>
    <col min="14" max="14" width="19.75" style="8" customWidth="1"/>
    <col min="15" max="15" width="12" style="8" customWidth="1"/>
    <col min="16" max="16384" width="9" style="8"/>
  </cols>
  <sheetData>
    <row r="1" spans="1:15" ht="15" x14ac:dyDescent="0.25">
      <c r="A1" s="1"/>
      <c r="B1" s="22" t="s">
        <v>81</v>
      </c>
      <c r="C1" s="22"/>
      <c r="D1" s="22"/>
      <c r="E1" s="22" t="s">
        <v>82</v>
      </c>
      <c r="F1" s="22"/>
      <c r="G1" s="22"/>
      <c r="H1" s="22" t="s">
        <v>83</v>
      </c>
      <c r="I1" s="22"/>
      <c r="J1" s="22"/>
      <c r="K1" s="22" t="s">
        <v>86</v>
      </c>
      <c r="L1" s="22"/>
      <c r="M1" s="22"/>
      <c r="N1" s="1"/>
      <c r="O1" s="1"/>
    </row>
    <row r="2" spans="1:15" ht="15" x14ac:dyDescent="0.25">
      <c r="A2" s="1" t="s">
        <v>41</v>
      </c>
      <c r="B2" s="1">
        <v>1</v>
      </c>
      <c r="C2" s="1">
        <v>2</v>
      </c>
      <c r="D2" s="1">
        <v>3</v>
      </c>
      <c r="E2" s="1">
        <v>1</v>
      </c>
      <c r="F2" s="1">
        <v>2</v>
      </c>
      <c r="G2" s="1">
        <v>3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M2" s="1">
        <v>3</v>
      </c>
      <c r="N2" s="1" t="s">
        <v>85</v>
      </c>
      <c r="O2" s="1" t="s">
        <v>42</v>
      </c>
    </row>
    <row r="3" spans="1:15" ht="15" x14ac:dyDescent="0.25">
      <c r="A3" s="9" t="s">
        <v>43</v>
      </c>
      <c r="B3" s="10">
        <v>1.045215963144335</v>
      </c>
      <c r="C3" s="10">
        <v>1.0783337677079037</v>
      </c>
      <c r="D3" s="10">
        <v>0.87645026914776092</v>
      </c>
      <c r="E3" s="10">
        <v>6.3801063614146558E-2</v>
      </c>
      <c r="F3" s="10">
        <v>0.10880379264337686</v>
      </c>
      <c r="G3" s="10">
        <v>-0.1902558618481924</v>
      </c>
      <c r="H3" s="10">
        <v>1.0272920608640286</v>
      </c>
      <c r="I3" s="10">
        <v>3.3194597151374494</v>
      </c>
      <c r="J3" s="10">
        <v>1.3204756632054295</v>
      </c>
      <c r="K3" s="10">
        <v>3.8846400603099879E-2</v>
      </c>
      <c r="L3" s="10">
        <v>1.7309484434630069</v>
      </c>
      <c r="M3" s="10">
        <v>0.40105771241270333</v>
      </c>
      <c r="N3" s="10">
        <f t="shared" ref="N3:N27" si="0">TTEST(E3:G3,K3:M3,2,2)</f>
        <v>0.23535557195779103</v>
      </c>
      <c r="O3" s="13" t="s">
        <v>44</v>
      </c>
    </row>
    <row r="4" spans="1:15" ht="15" x14ac:dyDescent="0.25">
      <c r="A4" s="9" t="s">
        <v>45</v>
      </c>
      <c r="B4" s="10">
        <v>0.88179821669692826</v>
      </c>
      <c r="C4" s="10">
        <v>1.0596957437916621</v>
      </c>
      <c r="D4" s="10">
        <v>1.0585060395114099</v>
      </c>
      <c r="E4" s="10">
        <v>-0.18147953556252863</v>
      </c>
      <c r="F4" s="10">
        <v>8.3650102588801276E-2</v>
      </c>
      <c r="G4" s="10">
        <v>8.2029500945221739E-2</v>
      </c>
      <c r="H4" s="10">
        <v>4.4132644127086973</v>
      </c>
      <c r="I4" s="10">
        <v>2.5041213888821208</v>
      </c>
      <c r="J4" s="10">
        <v>4.9351351021243373</v>
      </c>
      <c r="K4" s="10">
        <v>2.1418461863521747</v>
      </c>
      <c r="L4" s="10">
        <v>1.3243044995283135</v>
      </c>
      <c r="M4" s="10">
        <v>2.3030895798178168</v>
      </c>
      <c r="N4" s="10">
        <f t="shared" si="0"/>
        <v>3.6291299339316859E-3</v>
      </c>
      <c r="O4" s="17" t="s">
        <v>68</v>
      </c>
    </row>
    <row r="5" spans="1:15" ht="15" x14ac:dyDescent="0.25">
      <c r="A5" s="11" t="s">
        <v>46</v>
      </c>
      <c r="B5" s="10">
        <v>1.2026487237573111</v>
      </c>
      <c r="C5" s="10">
        <v>0.89032074556732399</v>
      </c>
      <c r="D5" s="10">
        <v>0.90703053067536499</v>
      </c>
      <c r="E5" s="10">
        <v>0.26621531375397017</v>
      </c>
      <c r="F5" s="10">
        <v>-0.16760292209292146</v>
      </c>
      <c r="G5" s="10">
        <v>-0.14077698215712223</v>
      </c>
      <c r="H5" s="10">
        <v>4.7234421330706757</v>
      </c>
      <c r="I5" s="10">
        <v>4.8779864357466023</v>
      </c>
      <c r="J5" s="10">
        <v>5.2013299399476596</v>
      </c>
      <c r="K5" s="10">
        <v>2.2398385838336559</v>
      </c>
      <c r="L5" s="10">
        <v>2.286285746426775</v>
      </c>
      <c r="M5" s="10">
        <v>2.3788805564168354</v>
      </c>
      <c r="N5" s="10">
        <f t="shared" si="0"/>
        <v>9.278629829342722E-5</v>
      </c>
      <c r="O5" s="17" t="s">
        <v>67</v>
      </c>
    </row>
    <row r="6" spans="1:15" ht="15" x14ac:dyDescent="0.25">
      <c r="A6" s="11" t="s">
        <v>47</v>
      </c>
      <c r="B6" s="10">
        <v>0.98008369589178934</v>
      </c>
      <c r="C6" s="10">
        <v>0.95622821832458782</v>
      </c>
      <c r="D6" s="10">
        <v>1.0636880857836226</v>
      </c>
      <c r="E6" s="10">
        <v>-2.9023139034867008E-2</v>
      </c>
      <c r="F6" s="10">
        <v>-6.4573114597847689E-2</v>
      </c>
      <c r="G6" s="10">
        <v>8.9075159236733079E-2</v>
      </c>
      <c r="H6" s="10">
        <v>2.1057642899338593</v>
      </c>
      <c r="I6" s="10">
        <v>3.1457623549889404</v>
      </c>
      <c r="J6" s="10">
        <v>1.3693049420812582</v>
      </c>
      <c r="K6" s="10">
        <v>1.0743439564134454</v>
      </c>
      <c r="L6" s="10">
        <v>1.6534096872097954</v>
      </c>
      <c r="M6" s="10">
        <v>0.45344376831820177</v>
      </c>
      <c r="N6" s="10">
        <f t="shared" si="0"/>
        <v>3.8486617252610621E-2</v>
      </c>
      <c r="O6" s="17" t="s">
        <v>6</v>
      </c>
    </row>
    <row r="7" spans="1:15" ht="15" x14ac:dyDescent="0.25">
      <c r="A7" s="11" t="s">
        <v>48</v>
      </c>
      <c r="B7" s="10">
        <v>1.1393920254225995</v>
      </c>
      <c r="C7" s="10">
        <v>0.87019028098338569</v>
      </c>
      <c r="D7" s="10">
        <v>0.99041769359401477</v>
      </c>
      <c r="E7" s="10">
        <v>0.18826421396862403</v>
      </c>
      <c r="F7" s="10">
        <v>-0.20059719115000693</v>
      </c>
      <c r="G7" s="10">
        <v>-1.3891006675726994E-2</v>
      </c>
      <c r="H7" s="10">
        <v>2.0371838586982682</v>
      </c>
      <c r="I7" s="10">
        <v>2.8085595717505929</v>
      </c>
      <c r="J7" s="10">
        <v>2.1495956769212614</v>
      </c>
      <c r="K7" s="10">
        <v>1.0265761914290694</v>
      </c>
      <c r="L7" s="10">
        <v>1.4898304039340355</v>
      </c>
      <c r="M7" s="10">
        <v>1.104065325044602</v>
      </c>
      <c r="N7" s="10">
        <f t="shared" si="0"/>
        <v>2.6135529497124882E-3</v>
      </c>
      <c r="O7" s="17" t="s">
        <v>69</v>
      </c>
    </row>
    <row r="8" spans="1:15" ht="15" x14ac:dyDescent="0.25">
      <c r="A8" s="11" t="s">
        <v>49</v>
      </c>
      <c r="B8" s="10">
        <v>1.2390884350481737</v>
      </c>
      <c r="C8" s="10">
        <v>0.90608367724588557</v>
      </c>
      <c r="D8" s="10">
        <v>0.85482788770594054</v>
      </c>
      <c r="E8" s="10">
        <v>0.30927915781943588</v>
      </c>
      <c r="F8" s="10">
        <v>-0.14228380491033943</v>
      </c>
      <c r="G8" s="10">
        <v>-0.2262941199748377</v>
      </c>
      <c r="H8" s="10">
        <v>1.0877396429673984</v>
      </c>
      <c r="I8" s="10">
        <v>1.8787346111753507</v>
      </c>
      <c r="J8" s="10">
        <v>1.4718197792456564</v>
      </c>
      <c r="K8" s="10">
        <v>0.12133328016439182</v>
      </c>
      <c r="L8" s="10">
        <v>0.90976128699091052</v>
      </c>
      <c r="M8" s="10">
        <v>0.55760102770857345</v>
      </c>
      <c r="N8" s="10">
        <f t="shared" si="0"/>
        <v>0.1234671828637305</v>
      </c>
      <c r="O8" s="17" t="s">
        <v>44</v>
      </c>
    </row>
    <row r="9" spans="1:15" ht="15" x14ac:dyDescent="0.25">
      <c r="A9" s="11" t="s">
        <v>50</v>
      </c>
      <c r="B9" s="10">
        <v>0.96418861782871457</v>
      </c>
      <c r="C9" s="10">
        <v>1.093104510470726</v>
      </c>
      <c r="D9" s="10">
        <v>0.94270687170055922</v>
      </c>
      <c r="E9" s="10">
        <v>-5.2612695954892007E-2</v>
      </c>
      <c r="F9" s="10">
        <v>0.12843134202519912</v>
      </c>
      <c r="G9" s="10">
        <v>-8.5118850482492209E-2</v>
      </c>
      <c r="H9" s="10">
        <v>1.7512015359941864</v>
      </c>
      <c r="I9" s="10">
        <v>3.9967031466798808</v>
      </c>
      <c r="J9" s="10">
        <v>1.5338817072872875</v>
      </c>
      <c r="K9" s="10">
        <v>0.80834512503249245</v>
      </c>
      <c r="L9" s="10">
        <v>1.9988104212154152</v>
      </c>
      <c r="M9" s="10">
        <v>0.61718722671928028</v>
      </c>
      <c r="N9" s="10">
        <f t="shared" si="0"/>
        <v>5.8963648974883168E-2</v>
      </c>
      <c r="O9" s="17" t="s">
        <v>44</v>
      </c>
    </row>
    <row r="10" spans="1:15" ht="15" x14ac:dyDescent="0.25">
      <c r="A10" s="11" t="s">
        <v>51</v>
      </c>
      <c r="B10" s="10">
        <v>0.99939011498520869</v>
      </c>
      <c r="C10" s="10">
        <v>1.1213684121729806</v>
      </c>
      <c r="D10" s="10">
        <v>0.87924147284181076</v>
      </c>
      <c r="E10" s="10">
        <v>-8.8014650772476907E-4</v>
      </c>
      <c r="F10" s="10">
        <v>0.16526033621235209</v>
      </c>
      <c r="G10" s="10">
        <v>-0.18566865667566224</v>
      </c>
      <c r="H10" s="10">
        <v>1.4357065986472031</v>
      </c>
      <c r="I10" s="10">
        <v>1.637539280845256</v>
      </c>
      <c r="J10" s="10">
        <v>3.9842795687816981</v>
      </c>
      <c r="K10" s="10">
        <v>0.52176094977000809</v>
      </c>
      <c r="L10" s="10">
        <v>0.7115295140399821</v>
      </c>
      <c r="M10" s="10">
        <v>1.9943188819301161</v>
      </c>
      <c r="N10" s="10">
        <f t="shared" si="0"/>
        <v>8.4100967689026598E-2</v>
      </c>
      <c r="O10" s="17" t="s">
        <v>44</v>
      </c>
    </row>
    <row r="11" spans="1:15" ht="15" x14ac:dyDescent="0.25">
      <c r="A11" s="11" t="s">
        <v>9</v>
      </c>
      <c r="B11" s="10">
        <v>1.0121429931124502</v>
      </c>
      <c r="C11" s="10">
        <v>0.98774072658843748</v>
      </c>
      <c r="D11" s="10">
        <v>1.0001162802991121</v>
      </c>
      <c r="E11" s="10">
        <v>1.7413124894936093E-2</v>
      </c>
      <c r="F11" s="10">
        <v>-1.7795698374546809E-2</v>
      </c>
      <c r="G11" s="10">
        <v>1.6774725822050058E-4</v>
      </c>
      <c r="H11" s="10">
        <v>2.4345146075587119</v>
      </c>
      <c r="I11" s="10">
        <v>3.6290827834868224</v>
      </c>
      <c r="J11" s="10">
        <v>1.5683264493150633</v>
      </c>
      <c r="K11" s="10">
        <v>1.2836341570824106</v>
      </c>
      <c r="L11" s="10">
        <v>1.8596049666997807</v>
      </c>
      <c r="M11" s="10">
        <v>0.64922588967528105</v>
      </c>
      <c r="N11" s="10">
        <f t="shared" si="0"/>
        <v>2.2451056624035286E-2</v>
      </c>
      <c r="O11" s="17" t="s">
        <v>6</v>
      </c>
    </row>
    <row r="12" spans="1:15" ht="15" x14ac:dyDescent="0.25">
      <c r="A12" s="11" t="s">
        <v>52</v>
      </c>
      <c r="B12" s="10">
        <v>0.98194322331226291</v>
      </c>
      <c r="C12" s="10">
        <v>0.93948106785696306</v>
      </c>
      <c r="D12" s="10">
        <v>1.0785757088307744</v>
      </c>
      <c r="E12" s="10">
        <v>-2.6288485636478627E-2</v>
      </c>
      <c r="F12" s="10">
        <v>-9.0064005710446413E-2</v>
      </c>
      <c r="G12" s="10">
        <v>0.10912744763531164</v>
      </c>
      <c r="H12" s="10">
        <v>2.0089807462428499</v>
      </c>
      <c r="I12" s="10">
        <v>4.5401947504180749</v>
      </c>
      <c r="J12" s="10">
        <v>4.4709299385989878</v>
      </c>
      <c r="K12" s="10">
        <v>1.0064637375739103</v>
      </c>
      <c r="L12" s="10">
        <v>2.1827541828545853</v>
      </c>
      <c r="M12" s="10">
        <v>2.1605749384039825</v>
      </c>
      <c r="N12" s="10">
        <f t="shared" si="0"/>
        <v>1.0455437290829333E-2</v>
      </c>
      <c r="O12" s="17" t="s">
        <v>6</v>
      </c>
    </row>
    <row r="13" spans="1:15" ht="15" x14ac:dyDescent="0.25">
      <c r="A13" s="11" t="s">
        <v>53</v>
      </c>
      <c r="B13" s="10">
        <v>1.0001250601686908</v>
      </c>
      <c r="C13" s="10">
        <v>0.98483780049296954</v>
      </c>
      <c r="D13" s="10">
        <v>1.0150371393383395</v>
      </c>
      <c r="E13" s="10">
        <v>1.8041240421529635E-4</v>
      </c>
      <c r="F13" s="10">
        <v>-2.2041957824180412E-2</v>
      </c>
      <c r="G13" s="10">
        <v>2.1532515350348766E-2</v>
      </c>
      <c r="H13" s="10">
        <v>4.1457981526647725</v>
      </c>
      <c r="I13" s="10">
        <v>4.6687547448810287</v>
      </c>
      <c r="J13" s="10">
        <v>5.1871486340915611</v>
      </c>
      <c r="K13" s="10">
        <v>2.0516498773642615</v>
      </c>
      <c r="L13" s="10">
        <v>2.2230378041214949</v>
      </c>
      <c r="M13" s="10">
        <v>2.3749417097041561</v>
      </c>
      <c r="N13" s="10">
        <f t="shared" si="0"/>
        <v>1.9356880685274563E-5</v>
      </c>
      <c r="O13" s="17" t="s">
        <v>70</v>
      </c>
    </row>
    <row r="14" spans="1:15" ht="15" x14ac:dyDescent="0.25">
      <c r="A14" s="11" t="s">
        <v>54</v>
      </c>
      <c r="B14" s="10">
        <v>1.195461168100016</v>
      </c>
      <c r="C14" s="10">
        <v>0.94317278615816813</v>
      </c>
      <c r="D14" s="10">
        <v>0.86136604574181597</v>
      </c>
      <c r="E14" s="10">
        <v>0.25756726806760027</v>
      </c>
      <c r="F14" s="10">
        <v>-8.4406002779463737E-2</v>
      </c>
      <c r="G14" s="10">
        <v>-0.21530163989984877</v>
      </c>
      <c r="H14" s="10">
        <v>2.863986465685763</v>
      </c>
      <c r="I14" s="10">
        <v>4.5989284705476408</v>
      </c>
      <c r="J14" s="10">
        <v>4.5745485128997236</v>
      </c>
      <c r="K14" s="10">
        <v>1.5180246748877251</v>
      </c>
      <c r="L14" s="10">
        <v>2.2012977589292588</v>
      </c>
      <c r="M14" s="10">
        <v>2.1936293629939301</v>
      </c>
      <c r="N14" s="10">
        <f t="shared" si="0"/>
        <v>1.7422185310966337E-3</v>
      </c>
      <c r="O14" s="17" t="s">
        <v>68</v>
      </c>
    </row>
    <row r="15" spans="1:15" ht="15" x14ac:dyDescent="0.25">
      <c r="A15" s="11" t="s">
        <v>55</v>
      </c>
      <c r="B15" s="10">
        <v>0.99731745041768649</v>
      </c>
      <c r="C15" s="10">
        <v>1.0230442037747647</v>
      </c>
      <c r="D15" s="10">
        <v>0.97963834580754894</v>
      </c>
      <c r="E15" s="10">
        <v>-3.8753011501178243E-3</v>
      </c>
      <c r="F15" s="10">
        <v>3.2868482511273556E-2</v>
      </c>
      <c r="G15" s="10">
        <v>-2.9678848727754194E-2</v>
      </c>
      <c r="H15" s="10">
        <v>1.7684763437060804</v>
      </c>
      <c r="I15" s="10">
        <v>5.1543793281713874</v>
      </c>
      <c r="J15" s="10">
        <v>2.6826412082941129</v>
      </c>
      <c r="K15" s="10">
        <v>0.82250692073734066</v>
      </c>
      <c r="L15" s="10">
        <v>2.3657987139018535</v>
      </c>
      <c r="M15" s="10">
        <v>1.4236541132535052</v>
      </c>
      <c r="N15" s="10">
        <f t="shared" si="0"/>
        <v>2.6763588868605782E-2</v>
      </c>
      <c r="O15" s="17" t="s">
        <v>71</v>
      </c>
    </row>
    <row r="16" spans="1:15" ht="15" x14ac:dyDescent="0.25">
      <c r="A16" s="11" t="s">
        <v>56</v>
      </c>
      <c r="B16" s="10">
        <v>1.2064577842592736</v>
      </c>
      <c r="C16" s="10">
        <v>0.89543300488795063</v>
      </c>
      <c r="D16" s="10">
        <v>0.89810921085277595</v>
      </c>
      <c r="E16" s="10">
        <v>0.27077743440542634</v>
      </c>
      <c r="F16" s="10">
        <v>-0.15934259917145951</v>
      </c>
      <c r="G16" s="10">
        <v>-0.1550372062954041</v>
      </c>
      <c r="H16" s="10">
        <v>3.5520169501812608</v>
      </c>
      <c r="I16" s="10">
        <v>4.3551879845770776</v>
      </c>
      <c r="J16" s="10">
        <v>4.2130253859118856</v>
      </c>
      <c r="K16" s="10">
        <v>1.8286384662274615</v>
      </c>
      <c r="L16" s="10">
        <v>2.1227349917435387</v>
      </c>
      <c r="M16" s="10">
        <v>2.0748566089974485</v>
      </c>
      <c r="N16" s="10">
        <f t="shared" si="0"/>
        <v>2.807127356174732E-4</v>
      </c>
      <c r="O16" s="17" t="s">
        <v>67</v>
      </c>
    </row>
    <row r="17" spans="1:16" ht="15" x14ac:dyDescent="0.25">
      <c r="A17" s="11" t="s">
        <v>57</v>
      </c>
      <c r="B17" s="10">
        <v>1.179335428887442</v>
      </c>
      <c r="C17" s="10">
        <v>0.81619380115713314</v>
      </c>
      <c r="D17" s="10">
        <v>1.0044707699554247</v>
      </c>
      <c r="E17" s="10">
        <v>0.2379741108257295</v>
      </c>
      <c r="F17" s="10">
        <v>-0.29301634125511211</v>
      </c>
      <c r="G17" s="10">
        <v>6.435582335096654E-3</v>
      </c>
      <c r="H17" s="10">
        <v>4.5913464102952624</v>
      </c>
      <c r="I17" s="10">
        <v>3.8019104522666667</v>
      </c>
      <c r="J17" s="10">
        <v>4.2585667251850978</v>
      </c>
      <c r="K17" s="10">
        <v>2.1989172853635814</v>
      </c>
      <c r="L17" s="10">
        <v>1.9267245520831981</v>
      </c>
      <c r="M17" s="10">
        <v>2.0903679547710112</v>
      </c>
      <c r="N17" s="10">
        <f t="shared" si="0"/>
        <v>2.693423820124797E-4</v>
      </c>
      <c r="O17" s="17" t="s">
        <v>72</v>
      </c>
    </row>
    <row r="18" spans="1:16" ht="15" x14ac:dyDescent="0.25">
      <c r="A18" s="11" t="s">
        <v>58</v>
      </c>
      <c r="B18" s="10">
        <v>0.83963673780002634</v>
      </c>
      <c r="C18" s="10">
        <v>1.052513558570628</v>
      </c>
      <c r="D18" s="10">
        <v>1.107849703629346</v>
      </c>
      <c r="E18" s="10">
        <v>-0.25216280262321794</v>
      </c>
      <c r="F18" s="10">
        <v>7.383881833358448E-2</v>
      </c>
      <c r="G18" s="10">
        <v>0.14776217151690246</v>
      </c>
      <c r="H18" s="10">
        <v>4.0407526590508756</v>
      </c>
      <c r="I18" s="10">
        <v>1.9547552545480458</v>
      </c>
      <c r="J18" s="10">
        <v>1.8693566275085254</v>
      </c>
      <c r="K18" s="10">
        <v>2.0146240445474084</v>
      </c>
      <c r="L18" s="10">
        <v>0.96698798597077151</v>
      </c>
      <c r="M18" s="10">
        <v>0.90254182625664781</v>
      </c>
      <c r="N18" s="10">
        <f t="shared" si="0"/>
        <v>2.6614058564095513E-2</v>
      </c>
      <c r="O18" s="17" t="s">
        <v>73</v>
      </c>
    </row>
    <row r="19" spans="1:16" ht="15" x14ac:dyDescent="0.25">
      <c r="A19" s="11" t="s">
        <v>59</v>
      </c>
      <c r="B19" s="10">
        <v>1.0086474866342174</v>
      </c>
      <c r="C19" s="10">
        <v>0.8708163385347153</v>
      </c>
      <c r="D19" s="10">
        <v>1.1205361748310672</v>
      </c>
      <c r="E19" s="10">
        <v>1.2422053389224341E-2</v>
      </c>
      <c r="F19" s="10">
        <v>-0.19955961880143619</v>
      </c>
      <c r="G19" s="10">
        <v>0.16418922484736978</v>
      </c>
      <c r="H19" s="10">
        <v>1.4719998838695758</v>
      </c>
      <c r="I19" s="10">
        <v>3.7701432063602325</v>
      </c>
      <c r="J19" s="10">
        <v>2.7230798774248948</v>
      </c>
      <c r="K19" s="10">
        <v>0.55777755757645187</v>
      </c>
      <c r="L19" s="10">
        <v>1.9146193243379295</v>
      </c>
      <c r="M19" s="10">
        <v>1.4452393022768912</v>
      </c>
      <c r="N19" s="10">
        <f t="shared" si="0"/>
        <v>3.3171651570094579E-2</v>
      </c>
      <c r="O19" s="17" t="s">
        <v>74</v>
      </c>
    </row>
    <row r="20" spans="1:16" ht="15" x14ac:dyDescent="0.25">
      <c r="A20" s="11" t="s">
        <v>60</v>
      </c>
      <c r="B20" s="10">
        <v>1.0930154046100982</v>
      </c>
      <c r="C20" s="10">
        <v>0.83217348910730382</v>
      </c>
      <c r="D20" s="10">
        <v>1.074811106282598</v>
      </c>
      <c r="E20" s="10">
        <v>0.12831373403633603</v>
      </c>
      <c r="F20" s="10">
        <v>-0.26504376630118553</v>
      </c>
      <c r="G20" s="10">
        <v>0.10408313425683348</v>
      </c>
      <c r="H20" s="10">
        <v>4.5345711666364732</v>
      </c>
      <c r="I20" s="10">
        <v>2.6675037890957269</v>
      </c>
      <c r="J20" s="10">
        <v>3.4129168083794683</v>
      </c>
      <c r="K20" s="10">
        <v>2.1809661218629448</v>
      </c>
      <c r="L20" s="10">
        <v>1.4154903203489437</v>
      </c>
      <c r="M20" s="10">
        <v>1.7710052484241359</v>
      </c>
      <c r="N20" s="10">
        <f t="shared" si="0"/>
        <v>2.1294792554681021E-3</v>
      </c>
      <c r="O20" s="17" t="s">
        <v>75</v>
      </c>
    </row>
    <row r="21" spans="1:16" ht="15" x14ac:dyDescent="0.25">
      <c r="A21" s="11" t="s">
        <v>61</v>
      </c>
      <c r="B21" s="10">
        <v>0.82544581417649099</v>
      </c>
      <c r="C21" s="10">
        <v>1.1246171290166285</v>
      </c>
      <c r="D21" s="10">
        <v>1.0499370568068807</v>
      </c>
      <c r="E21" s="10">
        <v>-0.27675458136558684</v>
      </c>
      <c r="F21" s="10">
        <v>0.16943392581240274</v>
      </c>
      <c r="G21" s="10">
        <v>7.0302841649056688E-2</v>
      </c>
      <c r="H21" s="10">
        <v>3.6156578254152913</v>
      </c>
      <c r="I21" s="10">
        <v>2.0382331992103935</v>
      </c>
      <c r="J21" s="10">
        <v>4.3125506029335563</v>
      </c>
      <c r="K21" s="10">
        <v>1.8542581520521442</v>
      </c>
      <c r="L21" s="10">
        <v>1.0273191231904037</v>
      </c>
      <c r="M21" s="10">
        <v>2.1085413852820487</v>
      </c>
      <c r="N21" s="10">
        <f t="shared" si="0"/>
        <v>9.0178510342643608E-3</v>
      </c>
      <c r="O21" s="17" t="s">
        <v>68</v>
      </c>
    </row>
    <row r="22" spans="1:16" ht="15" x14ac:dyDescent="0.25">
      <c r="A22" s="11" t="s">
        <v>62</v>
      </c>
      <c r="B22" s="10">
        <v>0.80280354075779325</v>
      </c>
      <c r="C22" s="10">
        <v>1.1153395652459746</v>
      </c>
      <c r="D22" s="10">
        <v>1.0818568939962325</v>
      </c>
      <c r="E22" s="10">
        <v>-0.31688111517930317</v>
      </c>
      <c r="F22" s="10">
        <v>0.15748300567514378</v>
      </c>
      <c r="G22" s="10">
        <v>0.11350967478735779</v>
      </c>
      <c r="H22" s="10">
        <v>4.6797285231468155</v>
      </c>
      <c r="I22" s="10">
        <v>1.2786258205216685</v>
      </c>
      <c r="J22" s="10">
        <v>4.3110572405677123</v>
      </c>
      <c r="K22" s="10">
        <v>2.2264248397082786</v>
      </c>
      <c r="L22" s="10">
        <v>0.35459413297790293</v>
      </c>
      <c r="M22" s="10">
        <v>2.1080417181960476</v>
      </c>
      <c r="N22" s="10">
        <f t="shared" si="0"/>
        <v>6.4656578876355203E-2</v>
      </c>
      <c r="O22" s="17" t="s">
        <v>44</v>
      </c>
    </row>
    <row r="23" spans="1:16" ht="15" x14ac:dyDescent="0.25">
      <c r="A23" s="11" t="s">
        <v>63</v>
      </c>
      <c r="B23" s="10">
        <v>1.0966010348961923</v>
      </c>
      <c r="C23" s="10">
        <v>0.94356783444168302</v>
      </c>
      <c r="D23" s="10">
        <v>0.95983113066212478</v>
      </c>
      <c r="E23" s="10">
        <v>0.13303874026376405</v>
      </c>
      <c r="F23" s="10">
        <v>-8.3801855922556429E-2</v>
      </c>
      <c r="G23" s="10">
        <v>-5.914748945616443E-2</v>
      </c>
      <c r="H23" s="10">
        <v>1.803458127654054</v>
      </c>
      <c r="I23" s="10">
        <v>1.914270974648993</v>
      </c>
      <c r="J23" s="10">
        <v>1.2308245825729562</v>
      </c>
      <c r="K23" s="10">
        <v>0.85076592729674816</v>
      </c>
      <c r="L23" s="10">
        <v>0.93679506499200815</v>
      </c>
      <c r="M23" s="10">
        <v>0.29962516321530352</v>
      </c>
      <c r="N23" s="10">
        <f t="shared" si="0"/>
        <v>2.9591498415801498E-2</v>
      </c>
      <c r="O23" s="17" t="s">
        <v>6</v>
      </c>
    </row>
    <row r="24" spans="1:16" ht="15" x14ac:dyDescent="0.25">
      <c r="A24" s="11" t="s">
        <v>64</v>
      </c>
      <c r="B24" s="10">
        <v>1.0670347799229782</v>
      </c>
      <c r="C24" s="10">
        <v>0.81408345043148322</v>
      </c>
      <c r="D24" s="10">
        <v>1.1188817696455384</v>
      </c>
      <c r="E24" s="10">
        <v>9.3607201471278226E-2</v>
      </c>
      <c r="F24" s="10">
        <v>-0.29675140438506192</v>
      </c>
      <c r="G24" s="10">
        <v>0.16205759721002844</v>
      </c>
      <c r="H24" s="10">
        <v>4.2551618458886624</v>
      </c>
      <c r="I24" s="10">
        <v>4.5219380139075627</v>
      </c>
      <c r="J24" s="10">
        <v>4.1198917940522168</v>
      </c>
      <c r="K24" s="10">
        <v>2.0892140061346001</v>
      </c>
      <c r="L24" s="10">
        <v>2.1769412159635935</v>
      </c>
      <c r="M24" s="10">
        <v>2.0426064465749314</v>
      </c>
      <c r="N24" s="10">
        <f t="shared" si="0"/>
        <v>1.3971104357015941E-4</v>
      </c>
      <c r="O24" s="17" t="s">
        <v>67</v>
      </c>
    </row>
    <row r="25" spans="1:16" ht="15" x14ac:dyDescent="0.25">
      <c r="A25" s="11" t="s">
        <v>43</v>
      </c>
      <c r="B25" s="10">
        <v>1.0721004630818667</v>
      </c>
      <c r="C25" s="10">
        <v>1.0496362390674558</v>
      </c>
      <c r="D25" s="10">
        <v>0.87826329785067758</v>
      </c>
      <c r="E25" s="10">
        <v>0.10044010243651744</v>
      </c>
      <c r="F25" s="10">
        <v>6.9889435492003715E-2</v>
      </c>
      <c r="G25" s="10">
        <v>-0.18727457932017411</v>
      </c>
      <c r="H25" s="10">
        <v>3.6983489657328206</v>
      </c>
      <c r="I25" s="10">
        <v>3.0482240332736232</v>
      </c>
      <c r="J25" s="10">
        <v>1.4503323328746782</v>
      </c>
      <c r="K25" s="10">
        <v>1.8868813597824881</v>
      </c>
      <c r="L25" s="10">
        <v>1.6079689395159866</v>
      </c>
      <c r="M25" s="10">
        <v>0.53638352096728059</v>
      </c>
      <c r="N25" s="10">
        <f t="shared" si="0"/>
        <v>3.2885845127613653E-2</v>
      </c>
      <c r="O25" s="17" t="s">
        <v>6</v>
      </c>
    </row>
    <row r="26" spans="1:16" ht="15" x14ac:dyDescent="0.25">
      <c r="A26" s="11" t="s">
        <v>65</v>
      </c>
      <c r="B26" s="10">
        <v>0.98938834192766256</v>
      </c>
      <c r="C26" s="10">
        <v>0.95587563575231038</v>
      </c>
      <c r="D26" s="10">
        <v>1.0547360223200271</v>
      </c>
      <c r="E26" s="10">
        <v>-1.5391194726016622E-2</v>
      </c>
      <c r="F26" s="10">
        <v>-6.5105166382806084E-2</v>
      </c>
      <c r="G26" s="10">
        <v>7.6881968654017349E-2</v>
      </c>
      <c r="H26" s="10">
        <v>1.4626776478978034</v>
      </c>
      <c r="I26" s="10">
        <v>3.0646705267946333</v>
      </c>
      <c r="J26" s="10">
        <v>0.93808681245232317</v>
      </c>
      <c r="K26" s="10">
        <v>0.54861185626988163</v>
      </c>
      <c r="L26" s="10">
        <v>1.6157319825916965</v>
      </c>
      <c r="M26" s="10">
        <v>-9.2206656049574551E-2</v>
      </c>
      <c r="N26" s="10">
        <f t="shared" si="0"/>
        <v>0.2385128788467662</v>
      </c>
      <c r="O26" s="17" t="s">
        <v>44</v>
      </c>
    </row>
    <row r="27" spans="1:16" ht="15" x14ac:dyDescent="0.25">
      <c r="A27" s="11" t="s">
        <v>66</v>
      </c>
      <c r="B27" s="10">
        <v>1.0940429604987421</v>
      </c>
      <c r="C27" s="10">
        <v>1.0487540675310159</v>
      </c>
      <c r="D27" s="10">
        <v>0.85720297197024209</v>
      </c>
      <c r="E27" s="10">
        <v>0.1296693904902414</v>
      </c>
      <c r="F27" s="10">
        <v>6.8676406083878497E-2</v>
      </c>
      <c r="G27" s="10">
        <v>-0.22229124296051597</v>
      </c>
      <c r="H27" s="10">
        <v>4.4895865668854782</v>
      </c>
      <c r="I27" s="10">
        <v>2.5907363394037346</v>
      </c>
      <c r="J27" s="10">
        <v>2.7006788613972095</v>
      </c>
      <c r="K27" s="10">
        <v>2.1665825974460962</v>
      </c>
      <c r="L27" s="10">
        <v>1.373362199157574</v>
      </c>
      <c r="M27" s="10">
        <v>1.4333220987086088</v>
      </c>
      <c r="N27" s="10">
        <f t="shared" si="0"/>
        <v>3.8588864648899089E-3</v>
      </c>
      <c r="O27" s="17" t="s">
        <v>68</v>
      </c>
    </row>
    <row r="29" spans="1:16" ht="15" x14ac:dyDescent="0.15">
      <c r="A29" s="20" t="s">
        <v>87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3"/>
      <c r="M29" s="3"/>
      <c r="N29" s="3"/>
      <c r="O29" s="3"/>
      <c r="P29" s="3"/>
    </row>
    <row r="30" spans="1:16" ht="15" x14ac:dyDescent="0.15">
      <c r="A30" s="21" t="s">
        <v>80</v>
      </c>
      <c r="B30" s="21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3"/>
    </row>
    <row r="32" spans="1:16" x14ac:dyDescent="0.15">
      <c r="B32" s="15"/>
      <c r="C32" s="15"/>
      <c r="D32" s="15"/>
      <c r="E32" s="15"/>
      <c r="F32" s="15"/>
      <c r="G32" s="15"/>
      <c r="H32" s="12"/>
      <c r="I32" s="15"/>
      <c r="J32" s="15"/>
      <c r="K32" s="15"/>
      <c r="L32" s="15"/>
      <c r="M32" s="15"/>
      <c r="N32" s="15"/>
    </row>
    <row r="33" spans="1:18" x14ac:dyDescent="0.15">
      <c r="B33" s="15"/>
      <c r="C33" s="15"/>
      <c r="D33" s="15"/>
      <c r="E33" s="15"/>
      <c r="F33" s="15"/>
      <c r="G33" s="15"/>
      <c r="H33" s="12"/>
      <c r="I33" s="15"/>
      <c r="J33" s="15"/>
      <c r="K33" s="15"/>
      <c r="L33" s="15"/>
      <c r="M33" s="15"/>
      <c r="N33" s="15"/>
    </row>
    <row r="34" spans="1:18" x14ac:dyDescent="0.15">
      <c r="A34" s="12"/>
      <c r="B34" s="15"/>
      <c r="C34" s="15"/>
      <c r="D34" s="15"/>
      <c r="E34" s="15"/>
      <c r="F34" s="15"/>
      <c r="G34" s="15"/>
      <c r="H34" s="12"/>
      <c r="I34" s="15"/>
      <c r="J34" s="15"/>
      <c r="K34" s="15"/>
      <c r="L34" s="15"/>
      <c r="M34" s="15"/>
      <c r="N34" s="15"/>
    </row>
    <row r="35" spans="1:18" x14ac:dyDescent="0.15">
      <c r="A35" s="12"/>
      <c r="B35" s="15"/>
      <c r="C35" s="15"/>
      <c r="D35" s="15"/>
      <c r="E35" s="15"/>
      <c r="F35" s="15"/>
      <c r="G35" s="15"/>
      <c r="H35" s="12"/>
      <c r="I35" s="15"/>
      <c r="J35" s="15"/>
      <c r="K35" s="15"/>
      <c r="L35" s="15"/>
      <c r="M35" s="15"/>
      <c r="N35" s="15"/>
    </row>
    <row r="36" spans="1:18" x14ac:dyDescent="0.15">
      <c r="A36" s="12"/>
      <c r="B36" s="15"/>
      <c r="C36" s="15"/>
      <c r="D36" s="15"/>
      <c r="E36" s="15"/>
      <c r="F36" s="15"/>
      <c r="G36" s="15"/>
      <c r="H36" s="12"/>
      <c r="I36" s="15"/>
      <c r="J36" s="15"/>
      <c r="K36" s="15"/>
      <c r="L36" s="15"/>
      <c r="M36" s="15"/>
      <c r="N36" s="15"/>
    </row>
    <row r="37" spans="1:18" x14ac:dyDescent="0.15">
      <c r="A37" s="12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</row>
    <row r="38" spans="1:18" x14ac:dyDescent="0.15">
      <c r="A38" s="12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</row>
    <row r="39" spans="1:18" x14ac:dyDescent="0.15">
      <c r="A39" s="12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</row>
    <row r="40" spans="1:18" x14ac:dyDescent="0.15">
      <c r="A40" s="12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</row>
    <row r="41" spans="1:18" x14ac:dyDescent="0.15">
      <c r="A41" s="12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</row>
    <row r="42" spans="1:18" x14ac:dyDescent="0.15">
      <c r="A42" s="12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</row>
    <row r="43" spans="1:18" x14ac:dyDescent="0.15">
      <c r="A43" s="12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</row>
    <row r="44" spans="1:18" x14ac:dyDescent="0.15">
      <c r="A44" s="12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</row>
    <row r="45" spans="1:18" x14ac:dyDescent="0.15">
      <c r="A45" s="12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</row>
    <row r="46" spans="1:18" x14ac:dyDescent="0.15">
      <c r="A46" s="12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</row>
    <row r="47" spans="1:18" x14ac:dyDescent="0.15">
      <c r="A47" s="12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</row>
    <row r="48" spans="1:18" x14ac:dyDescent="0.15">
      <c r="A48" s="12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</row>
    <row r="49" spans="1:18" x14ac:dyDescent="0.15">
      <c r="A49" s="12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</row>
    <row r="50" spans="1:18" x14ac:dyDescent="0.15">
      <c r="A50" s="12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</row>
    <row r="51" spans="1:18" x14ac:dyDescent="0.15">
      <c r="A51" s="12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</row>
    <row r="52" spans="1:18" x14ac:dyDescent="0.15">
      <c r="A52" s="12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</row>
    <row r="53" spans="1:18" x14ac:dyDescent="0.15">
      <c r="A53" s="12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</row>
    <row r="54" spans="1:18" x14ac:dyDescent="0.15">
      <c r="A54" s="12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</row>
    <row r="55" spans="1:18" x14ac:dyDescent="0.15">
      <c r="A55" s="12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</row>
    <row r="56" spans="1:18" x14ac:dyDescent="0.15">
      <c r="A56" s="12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</row>
    <row r="57" spans="1:18" x14ac:dyDescent="0.15">
      <c r="A57" s="12"/>
      <c r="B57" s="12"/>
      <c r="C57" s="12"/>
      <c r="D57" s="12"/>
      <c r="E57" s="15"/>
      <c r="F57" s="15"/>
      <c r="G57" s="15"/>
      <c r="H57" s="15"/>
      <c r="I57" s="15"/>
      <c r="J57" s="15"/>
      <c r="K57" s="12"/>
      <c r="L57" s="12"/>
      <c r="M57" s="15"/>
      <c r="N57" s="15"/>
      <c r="O57" s="15"/>
      <c r="P57" s="15"/>
      <c r="Q57" s="15"/>
      <c r="R57" s="15"/>
    </row>
    <row r="58" spans="1:18" x14ac:dyDescent="0.15">
      <c r="A58" s="12"/>
      <c r="B58" s="12"/>
      <c r="C58" s="12"/>
      <c r="D58" s="12"/>
      <c r="E58" s="15"/>
      <c r="F58" s="15"/>
      <c r="G58" s="15"/>
      <c r="H58" s="15"/>
      <c r="I58" s="15"/>
      <c r="J58" s="15"/>
      <c r="K58" s="12"/>
      <c r="L58" s="12"/>
      <c r="M58" s="15"/>
      <c r="N58" s="15"/>
      <c r="O58" s="15"/>
      <c r="P58" s="15"/>
      <c r="Q58" s="15"/>
      <c r="R58" s="15"/>
    </row>
    <row r="59" spans="1:18" x14ac:dyDescent="0.15">
      <c r="A59" s="12"/>
      <c r="B59" s="12"/>
      <c r="C59" s="12"/>
      <c r="D59" s="12"/>
      <c r="E59" s="15"/>
      <c r="F59" s="15"/>
      <c r="G59" s="15"/>
      <c r="H59" s="15"/>
      <c r="I59" s="15"/>
      <c r="J59" s="15"/>
      <c r="K59" s="12"/>
      <c r="L59" s="12"/>
      <c r="M59" s="15"/>
      <c r="N59" s="15"/>
      <c r="O59" s="15"/>
      <c r="P59" s="15"/>
      <c r="Q59" s="15"/>
      <c r="R59" s="15"/>
    </row>
    <row r="60" spans="1:18" x14ac:dyDescent="0.15">
      <c r="A60" s="12"/>
      <c r="B60" s="12"/>
      <c r="C60" s="12"/>
      <c r="D60" s="12"/>
      <c r="E60" s="15"/>
      <c r="F60" s="15"/>
      <c r="G60" s="15"/>
      <c r="H60" s="15"/>
      <c r="I60" s="15"/>
      <c r="J60" s="15"/>
      <c r="K60" s="12"/>
      <c r="L60" s="12"/>
      <c r="M60" s="15"/>
      <c r="N60" s="15"/>
      <c r="O60" s="15"/>
      <c r="P60" s="15"/>
      <c r="Q60" s="15"/>
      <c r="R60" s="15"/>
    </row>
    <row r="61" spans="1:18" x14ac:dyDescent="0.15">
      <c r="E61" s="15"/>
      <c r="F61" s="15"/>
      <c r="G61" s="15"/>
      <c r="H61" s="15"/>
      <c r="I61" s="15"/>
      <c r="J61" s="15"/>
      <c r="K61" s="12"/>
      <c r="L61" s="12"/>
      <c r="M61" s="15"/>
      <c r="N61" s="15"/>
      <c r="O61" s="15"/>
      <c r="P61" s="15"/>
      <c r="Q61" s="15"/>
      <c r="R61" s="15"/>
    </row>
  </sheetData>
  <mergeCells count="4">
    <mergeCell ref="B1:D1"/>
    <mergeCell ref="E1:G1"/>
    <mergeCell ref="H1:J1"/>
    <mergeCell ref="K1:M1"/>
  </mergeCells>
  <phoneticPr fontId="2" type="noConversion"/>
  <conditionalFormatting sqref="K57:L58">
    <cfRule type="colorScale" priority="1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A57:D59 A35:A56">
    <cfRule type="colorScale" priority="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E57:J61 H37:H56">
    <cfRule type="colorScale" priority="7">
      <colorScale>
        <cfvo type="min"/>
        <cfvo type="percentile" val="50"/>
        <cfvo type="max"/>
        <color theme="3"/>
        <color theme="0"/>
        <color rgb="FFE76A67"/>
      </colorScale>
    </cfRule>
    <cfRule type="colorScale" priority="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M57:R61 O37:R56">
    <cfRule type="colorScale" priority="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32:G56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I32:N56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4"/>
  <sheetViews>
    <sheetView tabSelected="1" workbookViewId="0">
      <pane ySplit="1" topLeftCell="A2" activePane="bottomLeft" state="frozen"/>
      <selection pane="bottomLeft" activeCell="P74" sqref="P74"/>
    </sheetView>
  </sheetViews>
  <sheetFormatPr defaultRowHeight="13.5" x14ac:dyDescent="0.15"/>
  <cols>
    <col min="1" max="1" width="9" style="3"/>
    <col min="2" max="4" width="9.125" style="3" bestFit="1" customWidth="1"/>
    <col min="5" max="7" width="9.5" style="3" bestFit="1" customWidth="1"/>
    <col min="8" max="10" width="9.125" style="3" bestFit="1" customWidth="1"/>
    <col min="11" max="13" width="9.5" style="3" bestFit="1" customWidth="1"/>
    <col min="14" max="14" width="18.875" style="3" customWidth="1"/>
    <col min="15" max="15" width="12" style="3" customWidth="1"/>
    <col min="16" max="16384" width="9" style="3"/>
  </cols>
  <sheetData>
    <row r="1" spans="1:15" ht="15" x14ac:dyDescent="0.15">
      <c r="A1" s="2"/>
      <c r="B1" s="23" t="s">
        <v>81</v>
      </c>
      <c r="C1" s="23"/>
      <c r="D1" s="23"/>
      <c r="E1" s="23" t="s">
        <v>82</v>
      </c>
      <c r="F1" s="23"/>
      <c r="G1" s="23"/>
      <c r="H1" s="23" t="s">
        <v>83</v>
      </c>
      <c r="I1" s="23"/>
      <c r="J1" s="23"/>
      <c r="K1" s="23" t="s">
        <v>89</v>
      </c>
      <c r="L1" s="23"/>
      <c r="M1" s="23"/>
      <c r="N1" s="2"/>
      <c r="O1" s="2"/>
    </row>
    <row r="2" spans="1:15" ht="15" x14ac:dyDescent="0.15">
      <c r="A2" s="2" t="s">
        <v>0</v>
      </c>
      <c r="B2" s="2">
        <v>1</v>
      </c>
      <c r="C2" s="2">
        <v>2</v>
      </c>
      <c r="D2" s="2">
        <v>3</v>
      </c>
      <c r="E2" s="2">
        <v>1</v>
      </c>
      <c r="F2" s="2">
        <v>2</v>
      </c>
      <c r="G2" s="2">
        <v>3</v>
      </c>
      <c r="H2" s="2">
        <v>1</v>
      </c>
      <c r="I2" s="2">
        <v>2</v>
      </c>
      <c r="J2" s="2">
        <v>3</v>
      </c>
      <c r="K2" s="2">
        <v>1</v>
      </c>
      <c r="L2" s="2">
        <v>2</v>
      </c>
      <c r="M2" s="2">
        <v>3</v>
      </c>
      <c r="N2" s="2" t="s">
        <v>85</v>
      </c>
      <c r="O2" s="2" t="s">
        <v>1</v>
      </c>
    </row>
    <row r="3" spans="1:15" ht="15" x14ac:dyDescent="0.15">
      <c r="A3" s="4" t="s">
        <v>2</v>
      </c>
      <c r="B3" s="5">
        <v>0.9530052202219792</v>
      </c>
      <c r="C3" s="5">
        <v>1.00181360663704</v>
      </c>
      <c r="D3" s="5">
        <v>1.0451811731409808</v>
      </c>
      <c r="E3" s="5">
        <v>-6.9443978162706407E-2</v>
      </c>
      <c r="F3" s="5">
        <v>2.6141115322407269E-3</v>
      </c>
      <c r="G3" s="5">
        <v>6.3753042724292705E-2</v>
      </c>
      <c r="H3" s="5">
        <v>0.78691559037832859</v>
      </c>
      <c r="I3" s="5">
        <v>0.89214253189954329</v>
      </c>
      <c r="J3" s="5">
        <v>0.70202111656439325</v>
      </c>
      <c r="K3" s="5">
        <v>-0.34571920359381947</v>
      </c>
      <c r="L3" s="5">
        <v>-0.16465387617937716</v>
      </c>
      <c r="M3" s="5">
        <v>-0.51041366791231113</v>
      </c>
      <c r="N3" s="5">
        <f>TTEST(E3:G3,K3:M3,2,2)</f>
        <v>3.385577012304003E-2</v>
      </c>
      <c r="O3" s="2" t="s">
        <v>90</v>
      </c>
    </row>
    <row r="4" spans="1:15" ht="15" x14ac:dyDescent="0.15">
      <c r="A4" s="4" t="s">
        <v>4</v>
      </c>
      <c r="B4" s="5">
        <v>1.2234417010080556</v>
      </c>
      <c r="C4" s="5">
        <v>0.9263347359580909</v>
      </c>
      <c r="D4" s="5">
        <v>0.85022356303385338</v>
      </c>
      <c r="E4" s="5">
        <v>0.29094535628410373</v>
      </c>
      <c r="F4" s="5">
        <v>-0.11039448170094333</v>
      </c>
      <c r="G4" s="5">
        <v>-0.23408585261101944</v>
      </c>
      <c r="H4" s="5">
        <v>1.6905197600210733</v>
      </c>
      <c r="I4" s="5">
        <v>1.9333189192120674</v>
      </c>
      <c r="J4" s="5">
        <v>1.2457293884896179</v>
      </c>
      <c r="K4" s="5">
        <v>0.75746687959585723</v>
      </c>
      <c r="L4" s="5">
        <v>0.95107964335071427</v>
      </c>
      <c r="M4" s="5">
        <v>0.31699070376672711</v>
      </c>
      <c r="N4" s="5">
        <f t="shared" ref="N4:N39" si="0">TTEST(E4:G4,K4:M4,2,2)</f>
        <v>4.7733683719826885E-2</v>
      </c>
      <c r="O4" s="14" t="s">
        <v>6</v>
      </c>
    </row>
    <row r="5" spans="1:15" ht="15" x14ac:dyDescent="0.15">
      <c r="A5" s="6" t="s">
        <v>5</v>
      </c>
      <c r="B5" s="5">
        <v>1.0146474460807191</v>
      </c>
      <c r="C5" s="5">
        <v>1.0534929072108568</v>
      </c>
      <c r="D5" s="5">
        <v>0.93185964670842425</v>
      </c>
      <c r="E5" s="5">
        <v>2.0978529237251367E-2</v>
      </c>
      <c r="F5" s="5">
        <v>7.5180601040677489E-2</v>
      </c>
      <c r="G5" s="5">
        <v>-0.10181541709567028</v>
      </c>
      <c r="H5" s="5">
        <v>1.8366186257483623</v>
      </c>
      <c r="I5" s="5">
        <v>0.84683196405657346</v>
      </c>
      <c r="J5" s="5">
        <v>2.1397332014707153</v>
      </c>
      <c r="K5" s="5">
        <v>0.87705208161372583</v>
      </c>
      <c r="L5" s="5">
        <v>-0.2398523693354476</v>
      </c>
      <c r="M5" s="5">
        <v>1.0974309214344444</v>
      </c>
      <c r="N5" s="5">
        <f t="shared" si="0"/>
        <v>0.23680251827310775</v>
      </c>
      <c r="O5" s="19" t="s">
        <v>3</v>
      </c>
    </row>
    <row r="6" spans="1:15" ht="15" x14ac:dyDescent="0.15">
      <c r="A6" s="6" t="s">
        <v>7</v>
      </c>
      <c r="B6" s="5">
        <v>0.96380726076764534</v>
      </c>
      <c r="C6" s="5">
        <v>0.99243713861551597</v>
      </c>
      <c r="D6" s="5">
        <v>1.0437556006168387</v>
      </c>
      <c r="E6" s="5">
        <v>-5.3183425336729026E-2</v>
      </c>
      <c r="F6" s="5">
        <v>-1.095237064664158E-2</v>
      </c>
      <c r="G6" s="5">
        <v>6.1783938866173622E-2</v>
      </c>
      <c r="H6" s="5">
        <v>1.540850365465801</v>
      </c>
      <c r="I6" s="5">
        <v>1.9661869987865517</v>
      </c>
      <c r="J6" s="5">
        <v>1.10980457864773</v>
      </c>
      <c r="K6" s="5">
        <v>0.62372676614719402</v>
      </c>
      <c r="L6" s="5">
        <v>0.97540053907039126</v>
      </c>
      <c r="M6" s="5">
        <v>0.15030566014596758</v>
      </c>
      <c r="N6" s="5">
        <f t="shared" si="0"/>
        <v>7.2842664803790327E-2</v>
      </c>
      <c r="O6" s="19" t="s">
        <v>3</v>
      </c>
    </row>
    <row r="7" spans="1:15" ht="15" x14ac:dyDescent="0.15">
      <c r="A7" s="6" t="s">
        <v>8</v>
      </c>
      <c r="B7" s="5">
        <v>1.146939793079051</v>
      </c>
      <c r="C7" s="5">
        <v>1.0258593705226762</v>
      </c>
      <c r="D7" s="5">
        <v>0.82720083639827258</v>
      </c>
      <c r="E7" s="5">
        <v>0.19778966118282215</v>
      </c>
      <c r="F7" s="5">
        <v>3.6832973288891485E-2</v>
      </c>
      <c r="G7" s="5">
        <v>-0.27369045049777635</v>
      </c>
      <c r="H7" s="5">
        <v>2.1642957147402466</v>
      </c>
      <c r="I7" s="5">
        <v>1.9248426505664415</v>
      </c>
      <c r="J7" s="5">
        <v>1.8713927583720178</v>
      </c>
      <c r="K7" s="5">
        <v>1.1138976327332515</v>
      </c>
      <c r="L7" s="5">
        <v>0.94474051514480184</v>
      </c>
      <c r="M7" s="5">
        <v>0.90411237583719584</v>
      </c>
      <c r="N7" s="5">
        <f t="shared" si="0"/>
        <v>2.7944961977068275E-3</v>
      </c>
      <c r="O7" s="19" t="s">
        <v>68</v>
      </c>
    </row>
    <row r="8" spans="1:15" ht="15" x14ac:dyDescent="0.15">
      <c r="A8" s="6" t="s">
        <v>9</v>
      </c>
      <c r="B8" s="5">
        <v>0.98115365827048118</v>
      </c>
      <c r="C8" s="5">
        <v>0.89598795663901298</v>
      </c>
      <c r="D8" s="5">
        <v>1.1228583850905056</v>
      </c>
      <c r="E8" s="5">
        <v>-2.7449000578301332E-2</v>
      </c>
      <c r="F8" s="5">
        <v>-0.15844875436111555</v>
      </c>
      <c r="G8" s="5">
        <v>0.16717598650012563</v>
      </c>
      <c r="H8" s="5">
        <v>1.9778796076712399</v>
      </c>
      <c r="I8" s="5">
        <v>1.3900348985781588</v>
      </c>
      <c r="J8" s="5">
        <v>2.1555250492383364</v>
      </c>
      <c r="K8" s="5">
        <v>0.98395461279988505</v>
      </c>
      <c r="L8" s="5">
        <v>0.47512110408087871</v>
      </c>
      <c r="M8" s="5">
        <v>1.10803932809374</v>
      </c>
      <c r="N8" s="5">
        <f t="shared" si="0"/>
        <v>1.6134787642167712E-2</v>
      </c>
      <c r="O8" s="19" t="s">
        <v>6</v>
      </c>
    </row>
    <row r="9" spans="1:15" ht="15" x14ac:dyDescent="0.15">
      <c r="A9" s="6" t="s">
        <v>10</v>
      </c>
      <c r="B9" s="5">
        <v>0.89867966186045123</v>
      </c>
      <c r="C9" s="5">
        <v>0.94143499157185084</v>
      </c>
      <c r="D9" s="5">
        <v>1.1598853465676979</v>
      </c>
      <c r="E9" s="5">
        <v>-0.15412114222132992</v>
      </c>
      <c r="F9" s="5">
        <v>-8.7066618289979567E-2</v>
      </c>
      <c r="G9" s="5">
        <v>0.21398220353109576</v>
      </c>
      <c r="H9" s="5">
        <v>1.4483081193840714</v>
      </c>
      <c r="I9" s="5">
        <v>1.249876944196499</v>
      </c>
      <c r="J9" s="5">
        <v>1.516988300423938</v>
      </c>
      <c r="K9" s="5">
        <v>0.53436856030733459</v>
      </c>
      <c r="L9" s="5">
        <v>0.32178606229810303</v>
      </c>
      <c r="M9" s="5">
        <v>0.60120995902894558</v>
      </c>
      <c r="N9" s="5">
        <f t="shared" si="0"/>
        <v>2.4735675772998296E-2</v>
      </c>
      <c r="O9" s="19" t="s">
        <v>6</v>
      </c>
    </row>
    <row r="10" spans="1:15" ht="15" x14ac:dyDescent="0.15">
      <c r="A10" s="6" t="s">
        <v>11</v>
      </c>
      <c r="B10" s="5">
        <v>1.0237517377441194</v>
      </c>
      <c r="C10" s="5">
        <v>0.82523923277920164</v>
      </c>
      <c r="D10" s="5">
        <v>1.1510090294766788</v>
      </c>
      <c r="E10" s="5">
        <v>3.3865900738269943E-2</v>
      </c>
      <c r="F10" s="5">
        <v>-0.27711568472629744</v>
      </c>
      <c r="G10" s="5">
        <v>0.20289915122003893</v>
      </c>
      <c r="H10" s="5">
        <v>1.5536894544127422</v>
      </c>
      <c r="I10" s="5">
        <v>1.15561684948954</v>
      </c>
      <c r="J10" s="5">
        <v>1.7483567574700081</v>
      </c>
      <c r="K10" s="5">
        <v>0.63569817211740209</v>
      </c>
      <c r="L10" s="5">
        <v>0.20866314440611758</v>
      </c>
      <c r="M10" s="5">
        <v>0.8059996011525602</v>
      </c>
      <c r="N10" s="5">
        <f t="shared" si="0"/>
        <v>6.7658473656317206E-2</v>
      </c>
      <c r="O10" s="19" t="s">
        <v>3</v>
      </c>
    </row>
    <row r="11" spans="1:15" ht="15" x14ac:dyDescent="0.15">
      <c r="A11" s="6" t="s">
        <v>12</v>
      </c>
      <c r="B11" s="5">
        <v>1.0421459936795938</v>
      </c>
      <c r="C11" s="5">
        <v>0.94650760317047089</v>
      </c>
      <c r="D11" s="5">
        <v>1.0113464031499351</v>
      </c>
      <c r="E11" s="5">
        <v>5.9557398157433557E-2</v>
      </c>
      <c r="F11" s="5">
        <v>-7.9313999933261117E-2</v>
      </c>
      <c r="G11" s="5">
        <v>1.6277229199081509E-2</v>
      </c>
      <c r="H11" s="5">
        <v>1.9095894715479531</v>
      </c>
      <c r="I11" s="5">
        <v>0.8014687945174912</v>
      </c>
      <c r="J11" s="5">
        <v>1.5083706636155438</v>
      </c>
      <c r="K11" s="5">
        <v>0.93326251730765752</v>
      </c>
      <c r="L11" s="5">
        <v>-0.31928174527645686</v>
      </c>
      <c r="M11" s="5">
        <v>0.59299099680943457</v>
      </c>
      <c r="N11" s="5">
        <f t="shared" si="0"/>
        <v>0.34385771813301319</v>
      </c>
      <c r="O11" s="19" t="s">
        <v>3</v>
      </c>
    </row>
    <row r="12" spans="1:15" ht="15" x14ac:dyDescent="0.15">
      <c r="A12" s="6" t="s">
        <v>13</v>
      </c>
      <c r="B12" s="5">
        <v>0.97130727164646891</v>
      </c>
      <c r="C12" s="5">
        <v>0.99880844949789005</v>
      </c>
      <c r="D12" s="5">
        <v>1.0298842788556408</v>
      </c>
      <c r="E12" s="5">
        <v>-4.2000332554296284E-2</v>
      </c>
      <c r="F12" s="5">
        <v>-1.7200689785233975E-3</v>
      </c>
      <c r="G12" s="5">
        <v>4.2482240612103393E-2</v>
      </c>
      <c r="H12" s="5">
        <v>0.91157431472480055</v>
      </c>
      <c r="I12" s="5">
        <v>1.1652573097110999</v>
      </c>
      <c r="J12" s="5">
        <v>2.2129603661855293</v>
      </c>
      <c r="K12" s="5">
        <v>-0.13356782028547939</v>
      </c>
      <c r="L12" s="5">
        <v>0.22064856299561045</v>
      </c>
      <c r="M12" s="5">
        <v>1.1459776129014083</v>
      </c>
      <c r="N12" s="5">
        <f t="shared" si="0"/>
        <v>0.34232838598960752</v>
      </c>
      <c r="O12" s="19" t="s">
        <v>3</v>
      </c>
    </row>
    <row r="13" spans="1:15" ht="15" x14ac:dyDescent="0.15">
      <c r="A13" s="6" t="s">
        <v>14</v>
      </c>
      <c r="B13" s="5">
        <v>1.0181610527078253</v>
      </c>
      <c r="C13" s="5">
        <v>1.1052278719090816</v>
      </c>
      <c r="D13" s="5">
        <v>0.87661107538309313</v>
      </c>
      <c r="E13" s="5">
        <v>2.596578495523514E-2</v>
      </c>
      <c r="F13" s="5">
        <v>0.14434384996118441</v>
      </c>
      <c r="G13" s="5">
        <v>-0.18999118844171722</v>
      </c>
      <c r="H13" s="5">
        <v>1.054905106596236</v>
      </c>
      <c r="I13" s="5">
        <v>1.0120608269074636</v>
      </c>
      <c r="J13" s="5">
        <v>1.4045704974130981</v>
      </c>
      <c r="K13" s="5">
        <v>7.7113227936895151E-2</v>
      </c>
      <c r="L13" s="5">
        <v>1.7296001534772943E-2</v>
      </c>
      <c r="M13" s="5">
        <v>0.49012903722033663</v>
      </c>
      <c r="N13" s="5">
        <f t="shared" si="0"/>
        <v>0.32102845165625066</v>
      </c>
      <c r="O13" s="19" t="s">
        <v>3</v>
      </c>
    </row>
    <row r="14" spans="1:15" ht="15" x14ac:dyDescent="0.15">
      <c r="A14" s="6" t="s">
        <v>15</v>
      </c>
      <c r="B14" s="5">
        <v>1.0210841595054552</v>
      </c>
      <c r="C14" s="5">
        <v>1.0135982884596386</v>
      </c>
      <c r="D14" s="5">
        <v>0.96531755203490655</v>
      </c>
      <c r="E14" s="5">
        <v>3.0101780512823518E-2</v>
      </c>
      <c r="F14" s="5">
        <v>1.9485993489469399E-2</v>
      </c>
      <c r="G14" s="5">
        <v>-5.0924483714834684E-2</v>
      </c>
      <c r="H14" s="5">
        <v>1.4636541194614834</v>
      </c>
      <c r="I14" s="5">
        <v>2.1260478101616136</v>
      </c>
      <c r="J14" s="5">
        <v>1.1143662669947634</v>
      </c>
      <c r="K14" s="5">
        <v>0.54957466626325924</v>
      </c>
      <c r="L14" s="5">
        <v>1.0881740402874112</v>
      </c>
      <c r="M14" s="5">
        <v>0.15622349186017295</v>
      </c>
      <c r="N14" s="5">
        <f t="shared" si="0"/>
        <v>9.2064523300244464E-2</v>
      </c>
      <c r="O14" s="19" t="s">
        <v>3</v>
      </c>
    </row>
    <row r="15" spans="1:15" ht="15" x14ac:dyDescent="0.15">
      <c r="A15" s="6" t="s">
        <v>16</v>
      </c>
      <c r="B15" s="5">
        <v>1.0197869479194774</v>
      </c>
      <c r="C15" s="5">
        <v>1.0073019294617656</v>
      </c>
      <c r="D15" s="5">
        <v>0.97291112261875745</v>
      </c>
      <c r="E15" s="5">
        <v>2.8267778387655953E-2</v>
      </c>
      <c r="F15" s="5">
        <v>1.0496182697529118E-2</v>
      </c>
      <c r="G15" s="5">
        <v>-3.9620076945414938E-2</v>
      </c>
      <c r="H15" s="5">
        <v>2.0907128622769755</v>
      </c>
      <c r="I15" s="5">
        <v>1.4448151299612595</v>
      </c>
      <c r="J15" s="5">
        <v>1.8212698206456428</v>
      </c>
      <c r="K15" s="5">
        <v>1.0639949363347727</v>
      </c>
      <c r="L15" s="5">
        <v>0.53088490577040914</v>
      </c>
      <c r="M15" s="5">
        <v>0.86494467304013889</v>
      </c>
      <c r="N15" s="5">
        <f t="shared" si="0"/>
        <v>6.3870670219888437E-3</v>
      </c>
      <c r="O15" s="19" t="s">
        <v>91</v>
      </c>
    </row>
    <row r="16" spans="1:15" ht="15" x14ac:dyDescent="0.15">
      <c r="A16" s="6" t="s">
        <v>17</v>
      </c>
      <c r="B16" s="5">
        <v>1.0833434742371968</v>
      </c>
      <c r="C16" s="5">
        <v>1.1040456178515838</v>
      </c>
      <c r="D16" s="5">
        <v>0.81261090791121937</v>
      </c>
      <c r="E16" s="5">
        <v>0.11549072218600255</v>
      </c>
      <c r="F16" s="5">
        <v>0.14279978379052685</v>
      </c>
      <c r="G16" s="5">
        <v>-0.29936336447563139</v>
      </c>
      <c r="H16" s="5">
        <v>1.1667945215733038</v>
      </c>
      <c r="I16" s="5">
        <v>1.2145583494278276</v>
      </c>
      <c r="J16" s="5">
        <v>1.8296374954917876</v>
      </c>
      <c r="K16" s="5">
        <v>0.2225505175078116</v>
      </c>
      <c r="L16" s="5">
        <v>0.28043180113725957</v>
      </c>
      <c r="M16" s="5">
        <v>0.87155783689073385</v>
      </c>
      <c r="N16" s="5">
        <f t="shared" si="0"/>
        <v>0.13434908462329789</v>
      </c>
      <c r="O16" s="19" t="s">
        <v>3</v>
      </c>
    </row>
    <row r="17" spans="1:15" ht="15" x14ac:dyDescent="0.15">
      <c r="A17" s="6" t="s">
        <v>18</v>
      </c>
      <c r="B17" s="5">
        <v>1.1523514275243376</v>
      </c>
      <c r="C17" s="5">
        <v>0.9603319116183372</v>
      </c>
      <c r="D17" s="5">
        <v>0.88731666085732497</v>
      </c>
      <c r="E17" s="5">
        <v>0.20458075621558966</v>
      </c>
      <c r="F17" s="5">
        <v>-5.8394976047072347E-2</v>
      </c>
      <c r="G17" s="5">
        <v>-0.1724790371247322</v>
      </c>
      <c r="H17" s="5">
        <v>2.1132006272949302</v>
      </c>
      <c r="I17" s="5">
        <v>1.3169474939055053</v>
      </c>
      <c r="J17" s="5">
        <v>0.88673554827778067</v>
      </c>
      <c r="K17" s="5">
        <v>1.0794297432610784</v>
      </c>
      <c r="L17" s="5">
        <v>0.39719782714933349</v>
      </c>
      <c r="M17" s="5">
        <v>-0.17342418210115912</v>
      </c>
      <c r="N17" s="5">
        <f t="shared" si="0"/>
        <v>0.30716659741583069</v>
      </c>
      <c r="O17" s="19" t="s">
        <v>3</v>
      </c>
    </row>
    <row r="18" spans="1:15" ht="15" x14ac:dyDescent="0.15">
      <c r="A18" s="6" t="s">
        <v>19</v>
      </c>
      <c r="B18" s="5">
        <v>0.94786720140007252</v>
      </c>
      <c r="C18" s="5">
        <v>1.0313562998024564</v>
      </c>
      <c r="D18" s="5">
        <v>1.020776498797471</v>
      </c>
      <c r="E18" s="5">
        <v>-7.724314684178131E-2</v>
      </c>
      <c r="F18" s="5">
        <v>4.454282267425512E-2</v>
      </c>
      <c r="G18" s="5">
        <v>2.9667019620360759E-2</v>
      </c>
      <c r="H18" s="5">
        <v>0.94440206379445235</v>
      </c>
      <c r="I18" s="5">
        <v>1.2418452438692842</v>
      </c>
      <c r="J18" s="5">
        <v>1.9387534394023984</v>
      </c>
      <c r="K18" s="5">
        <v>-8.252690060715949E-2</v>
      </c>
      <c r="L18" s="5">
        <v>0.3124853991516186</v>
      </c>
      <c r="M18" s="5">
        <v>0.95512934064467114</v>
      </c>
      <c r="N18" s="5">
        <f t="shared" si="0"/>
        <v>0.26365333694056992</v>
      </c>
      <c r="O18" s="19" t="s">
        <v>3</v>
      </c>
    </row>
    <row r="19" spans="1:15" ht="15" x14ac:dyDescent="0.15">
      <c r="A19" s="6" t="s">
        <v>20</v>
      </c>
      <c r="B19" s="5">
        <v>0.92915747738342613</v>
      </c>
      <c r="C19" s="5">
        <v>1.0900527649294292</v>
      </c>
      <c r="D19" s="5">
        <v>0.98078975768714449</v>
      </c>
      <c r="E19" s="5">
        <v>-0.10600496374086003</v>
      </c>
      <c r="F19" s="5">
        <v>0.12439797157061851</v>
      </c>
      <c r="G19" s="5">
        <v>-2.7984181734604589E-2</v>
      </c>
      <c r="H19" s="5">
        <v>0.75192251438379831</v>
      </c>
      <c r="I19" s="5">
        <v>1.5357992461803636</v>
      </c>
      <c r="J19" s="5">
        <v>2.025309706851171</v>
      </c>
      <c r="K19" s="5">
        <v>-0.41134409505083169</v>
      </c>
      <c r="L19" s="5">
        <v>0.61898964479042173</v>
      </c>
      <c r="M19" s="5">
        <v>1.0181425392929033</v>
      </c>
      <c r="N19" s="5">
        <f t="shared" si="0"/>
        <v>0.39365656155101425</v>
      </c>
      <c r="O19" s="19" t="s">
        <v>3</v>
      </c>
    </row>
    <row r="20" spans="1:15" ht="15" x14ac:dyDescent="0.15">
      <c r="A20" s="6" t="s">
        <v>21</v>
      </c>
      <c r="B20" s="5">
        <v>1.0124608548541327</v>
      </c>
      <c r="C20" s="5">
        <v>0.96602858040121664</v>
      </c>
      <c r="D20" s="5">
        <v>1.0215105647446507</v>
      </c>
      <c r="E20" s="5">
        <v>1.7866129627335629E-2</v>
      </c>
      <c r="F20" s="5">
        <v>-4.9862222396551879E-2</v>
      </c>
      <c r="G20" s="5">
        <v>3.0704124899234915E-2</v>
      </c>
      <c r="H20" s="5">
        <v>0.62185172351773665</v>
      </c>
      <c r="I20" s="5">
        <v>1.2074873650951743</v>
      </c>
      <c r="J20" s="5">
        <v>0.90071756017849369</v>
      </c>
      <c r="K20" s="5">
        <v>-0.68535747473608211</v>
      </c>
      <c r="L20" s="5">
        <v>0.27200809306941076</v>
      </c>
      <c r="M20" s="5">
        <v>-0.15085330672808794</v>
      </c>
      <c r="N20" s="5">
        <f t="shared" si="0"/>
        <v>0.53687375503326318</v>
      </c>
      <c r="O20" s="19" t="s">
        <v>3</v>
      </c>
    </row>
    <row r="21" spans="1:15" ht="15" x14ac:dyDescent="0.15">
      <c r="A21" s="6" t="s">
        <v>22</v>
      </c>
      <c r="B21" s="5">
        <v>1.1704634126399964</v>
      </c>
      <c r="C21" s="5">
        <v>1.0111441797975862</v>
      </c>
      <c r="D21" s="5">
        <v>0.81839240756241749</v>
      </c>
      <c r="E21" s="5">
        <v>0.22707983814252028</v>
      </c>
      <c r="F21" s="5">
        <v>1.5988726863379436E-2</v>
      </c>
      <c r="G21" s="5">
        <v>-0.28913533399627367</v>
      </c>
      <c r="H21" s="5">
        <v>1.6694431136845693</v>
      </c>
      <c r="I21" s="5">
        <v>1.7029860883732211</v>
      </c>
      <c r="J21" s="5">
        <v>0.85242959348550906</v>
      </c>
      <c r="K21" s="5">
        <v>0.7393669343693352</v>
      </c>
      <c r="L21" s="5">
        <v>0.76806664974520411</v>
      </c>
      <c r="M21" s="5">
        <v>-0.23034741538280007</v>
      </c>
      <c r="N21" s="5">
        <f t="shared" si="0"/>
        <v>0.28855780911167933</v>
      </c>
      <c r="O21" s="19" t="s">
        <v>3</v>
      </c>
    </row>
    <row r="22" spans="1:15" ht="15" x14ac:dyDescent="0.15">
      <c r="A22" s="6" t="s">
        <v>23</v>
      </c>
      <c r="B22" s="5">
        <v>0.87139255284002926</v>
      </c>
      <c r="C22" s="5">
        <v>1.1926902132936843</v>
      </c>
      <c r="D22" s="5">
        <v>0.93591723386628622</v>
      </c>
      <c r="E22" s="5">
        <v>-0.19860531124946282</v>
      </c>
      <c r="F22" s="5">
        <v>0.25421936928467476</v>
      </c>
      <c r="G22" s="5">
        <v>-9.554714154262009E-2</v>
      </c>
      <c r="H22" s="5">
        <v>1.9133261993281296</v>
      </c>
      <c r="I22" s="5">
        <v>0.93500690711981005</v>
      </c>
      <c r="J22" s="5">
        <v>2.0766702253887477</v>
      </c>
      <c r="K22" s="5">
        <v>0.93608285697434523</v>
      </c>
      <c r="L22" s="5">
        <v>-9.6951072314157269E-2</v>
      </c>
      <c r="M22" s="5">
        <v>1.0542721348297097</v>
      </c>
      <c r="N22" s="5">
        <f t="shared" si="0"/>
        <v>0.17420148735135271</v>
      </c>
      <c r="O22" s="19" t="s">
        <v>3</v>
      </c>
    </row>
    <row r="23" spans="1:15" ht="15" x14ac:dyDescent="0.15">
      <c r="A23" s="6" t="s">
        <v>24</v>
      </c>
      <c r="B23" s="5">
        <v>1.0884763505926758</v>
      </c>
      <c r="C23" s="5">
        <v>0.81206420553778313</v>
      </c>
      <c r="D23" s="5">
        <v>1.0994594438695413</v>
      </c>
      <c r="E23" s="5">
        <v>0.12231006232325724</v>
      </c>
      <c r="F23" s="5">
        <v>-0.30033429685003565</v>
      </c>
      <c r="G23" s="5">
        <v>0.13679438799695695</v>
      </c>
      <c r="H23" s="5">
        <v>1.8541597920025121</v>
      </c>
      <c r="I23" s="5">
        <v>0.927345306178327</v>
      </c>
      <c r="J23" s="5">
        <v>1.5017956149303777</v>
      </c>
      <c r="K23" s="5">
        <v>0.89076558117794979</v>
      </c>
      <c r="L23" s="5">
        <v>-0.10882145425661376</v>
      </c>
      <c r="M23" s="5">
        <v>0.58668848436341192</v>
      </c>
      <c r="N23" s="5">
        <f t="shared" si="0"/>
        <v>0.22606301203586263</v>
      </c>
      <c r="O23" s="19" t="s">
        <v>3</v>
      </c>
    </row>
    <row r="24" spans="1:15" ht="15" x14ac:dyDescent="0.15">
      <c r="A24" s="6" t="s">
        <v>25</v>
      </c>
      <c r="B24" s="5">
        <v>1.0350357355487279</v>
      </c>
      <c r="C24" s="5">
        <v>0.91884635691638727</v>
      </c>
      <c r="D24" s="5">
        <v>1.0461179075348852</v>
      </c>
      <c r="E24" s="5">
        <v>4.9680578940950938E-2</v>
      </c>
      <c r="F24" s="5">
        <v>-0.12210445061569873</v>
      </c>
      <c r="G24" s="5">
        <v>6.50454663356098E-2</v>
      </c>
      <c r="H24" s="5">
        <v>1.1935274538995835</v>
      </c>
      <c r="I24" s="5">
        <v>1.5030684174641629</v>
      </c>
      <c r="J24" s="5">
        <v>0.79038229232036417</v>
      </c>
      <c r="K24" s="5">
        <v>0.25523175213334287</v>
      </c>
      <c r="L24" s="5">
        <v>0.58791068010574699</v>
      </c>
      <c r="M24" s="5">
        <v>-0.33937746965982291</v>
      </c>
      <c r="N24" s="5">
        <f t="shared" si="0"/>
        <v>0.5727907298690591</v>
      </c>
      <c r="O24" s="19" t="s">
        <v>3</v>
      </c>
    </row>
    <row r="25" spans="1:15" ht="15" x14ac:dyDescent="0.15">
      <c r="A25" s="6" t="s">
        <v>26</v>
      </c>
      <c r="B25" s="5">
        <v>0.96603101930115409</v>
      </c>
      <c r="C25" s="5">
        <v>1.039219162738491</v>
      </c>
      <c r="D25" s="5">
        <v>0.99474981796035467</v>
      </c>
      <c r="E25" s="5">
        <v>-4.9858580077396165E-2</v>
      </c>
      <c r="F25" s="5">
        <v>5.5499938797680573E-2</v>
      </c>
      <c r="G25" s="5">
        <v>-7.5943649821395356E-3</v>
      </c>
      <c r="H25" s="5">
        <v>2.0850213171354488</v>
      </c>
      <c r="I25" s="5">
        <v>1.0174993039348683</v>
      </c>
      <c r="J25" s="5">
        <v>0.84573877138918629</v>
      </c>
      <c r="K25" s="5">
        <v>1.0600621337746789</v>
      </c>
      <c r="L25" s="5">
        <v>2.5027807552891281E-2</v>
      </c>
      <c r="M25" s="5">
        <v>-0.24171597695461861</v>
      </c>
      <c r="N25" s="5">
        <f t="shared" si="0"/>
        <v>0.51821633132608769</v>
      </c>
      <c r="O25" s="19" t="s">
        <v>3</v>
      </c>
    </row>
    <row r="26" spans="1:15" ht="15" x14ac:dyDescent="0.15">
      <c r="A26" s="6" t="s">
        <v>27</v>
      </c>
      <c r="B26" s="5">
        <v>0.96122195911159036</v>
      </c>
      <c r="C26" s="5">
        <v>0.97859303375233209</v>
      </c>
      <c r="D26" s="5">
        <v>1.0601850071360774</v>
      </c>
      <c r="E26" s="5">
        <v>-5.7058487681003391E-2</v>
      </c>
      <c r="F26" s="5">
        <v>-3.1219082100810844E-2</v>
      </c>
      <c r="G26" s="5">
        <v>8.4316043645062067E-2</v>
      </c>
      <c r="H26" s="5">
        <v>1.4725304668953501</v>
      </c>
      <c r="I26" s="5">
        <v>1.4461132835614505</v>
      </c>
      <c r="J26" s="5">
        <v>2.1166460848019146</v>
      </c>
      <c r="K26" s="5">
        <v>0.55829748396006029</v>
      </c>
      <c r="L26" s="5">
        <v>0.53218057250392448</v>
      </c>
      <c r="M26" s="5">
        <v>1.0817800627391232</v>
      </c>
      <c r="N26" s="5">
        <f t="shared" si="0"/>
        <v>1.6988300409088199E-2</v>
      </c>
      <c r="O26" s="19" t="s">
        <v>6</v>
      </c>
    </row>
    <row r="27" spans="1:15" ht="15" x14ac:dyDescent="0.15">
      <c r="A27" s="6" t="s">
        <v>28</v>
      </c>
      <c r="B27" s="5">
        <v>1.068273308407216</v>
      </c>
      <c r="C27" s="5">
        <v>1.1299460662015344</v>
      </c>
      <c r="D27" s="5">
        <v>0.8017806253912495</v>
      </c>
      <c r="E27" s="5">
        <v>9.5280795190473055E-2</v>
      </c>
      <c r="F27" s="5">
        <v>0.17625391256918865</v>
      </c>
      <c r="G27" s="5">
        <v>-0.31872053894729352</v>
      </c>
      <c r="H27" s="5">
        <v>1.9468174333114197</v>
      </c>
      <c r="I27" s="5">
        <v>1.0136391232775637</v>
      </c>
      <c r="J27" s="5">
        <v>0.67497223013929153</v>
      </c>
      <c r="K27" s="5">
        <v>0.96111759879589109</v>
      </c>
      <c r="L27" s="5">
        <v>1.9544114150604554E-2</v>
      </c>
      <c r="M27" s="5">
        <v>-0.56709994718977319</v>
      </c>
      <c r="N27" s="5">
        <f t="shared" si="0"/>
        <v>0.76059663337934347</v>
      </c>
      <c r="O27" s="19" t="s">
        <v>3</v>
      </c>
    </row>
    <row r="28" spans="1:15" ht="15" x14ac:dyDescent="0.15">
      <c r="A28" s="6" t="s">
        <v>29</v>
      </c>
      <c r="B28" s="5">
        <v>1.0897228223924453</v>
      </c>
      <c r="C28" s="5">
        <v>0.82902335463512844</v>
      </c>
      <c r="D28" s="5">
        <v>1.0812538229724262</v>
      </c>
      <c r="E28" s="5">
        <v>0.12396122343169191</v>
      </c>
      <c r="F28" s="5">
        <v>-0.27051535005212524</v>
      </c>
      <c r="G28" s="5">
        <v>0.11270523367293263</v>
      </c>
      <c r="H28" s="7">
        <v>1.0350777834086453</v>
      </c>
      <c r="I28" s="7">
        <v>0.91357863192597255</v>
      </c>
      <c r="J28" s="7">
        <v>1.0788681745367719</v>
      </c>
      <c r="K28" s="5">
        <v>4.9739186585831992E-2</v>
      </c>
      <c r="L28" s="5">
        <v>-0.13039918759176197</v>
      </c>
      <c r="M28" s="5">
        <v>0.10951859461207444</v>
      </c>
      <c r="N28" s="5">
        <f t="shared" si="0"/>
        <v>0.89476536103307935</v>
      </c>
      <c r="O28" s="19" t="s">
        <v>3</v>
      </c>
    </row>
    <row r="29" spans="1:15" ht="15" x14ac:dyDescent="0.15">
      <c r="A29" s="6" t="s">
        <v>30</v>
      </c>
      <c r="B29" s="5">
        <v>1.0558259527959661</v>
      </c>
      <c r="C29" s="5">
        <v>1.0479929313747063</v>
      </c>
      <c r="D29" s="5">
        <v>0.89618111582932725</v>
      </c>
      <c r="E29" s="5">
        <v>7.8372033812845368E-2</v>
      </c>
      <c r="F29" s="5">
        <v>6.7628986049934836E-2</v>
      </c>
      <c r="G29" s="5">
        <v>-0.15813776829252579</v>
      </c>
      <c r="H29" s="7">
        <v>1.1851533019132565</v>
      </c>
      <c r="I29" s="7">
        <v>0.95035685937042391</v>
      </c>
      <c r="J29" s="7">
        <v>0.88967888551340446</v>
      </c>
      <c r="K29" s="5">
        <v>0.24507368663842458</v>
      </c>
      <c r="L29" s="5">
        <v>-7.3458747158791513E-2</v>
      </c>
      <c r="M29" s="5">
        <v>-0.16864338113650928</v>
      </c>
      <c r="N29" s="5">
        <f t="shared" si="0"/>
        <v>0.97430348637083619</v>
      </c>
      <c r="O29" s="19" t="s">
        <v>3</v>
      </c>
    </row>
    <row r="30" spans="1:15" ht="15" x14ac:dyDescent="0.15">
      <c r="A30" s="6" t="s">
        <v>31</v>
      </c>
      <c r="B30" s="5">
        <v>1.0888170320918378</v>
      </c>
      <c r="C30" s="5">
        <v>0.87626519756582488</v>
      </c>
      <c r="D30" s="5">
        <v>1.0349177703423371</v>
      </c>
      <c r="E30" s="5">
        <v>0.12276153984786052</v>
      </c>
      <c r="F30" s="5">
        <v>-0.19056053406628101</v>
      </c>
      <c r="G30" s="5">
        <v>4.951614257273567E-2</v>
      </c>
      <c r="H30" s="7">
        <v>1.2136635789894048</v>
      </c>
      <c r="I30" s="7">
        <v>0.98822045700473449</v>
      </c>
      <c r="J30" s="7">
        <v>1.2083650038323175</v>
      </c>
      <c r="K30" s="5">
        <v>0.27936856971053842</v>
      </c>
      <c r="L30" s="5">
        <v>-1.7095173777302287E-2</v>
      </c>
      <c r="M30" s="5">
        <v>0.27305630704618722</v>
      </c>
      <c r="N30" s="5">
        <f t="shared" si="0"/>
        <v>0.24655174657650339</v>
      </c>
      <c r="O30" s="19" t="s">
        <v>3</v>
      </c>
    </row>
    <row r="31" spans="1:15" ht="15" x14ac:dyDescent="0.15">
      <c r="A31" s="6" t="s">
        <v>32</v>
      </c>
      <c r="B31" s="5">
        <v>0.88103099994315193</v>
      </c>
      <c r="C31" s="5">
        <v>1.0426460454292283</v>
      </c>
      <c r="D31" s="5">
        <v>1.0763229546276198</v>
      </c>
      <c r="E31" s="5">
        <v>-0.1827353122031668</v>
      </c>
      <c r="F31" s="5">
        <v>6.0249478882692609E-2</v>
      </c>
      <c r="G31" s="5">
        <v>0.10611102876019995</v>
      </c>
      <c r="H31" s="7">
        <v>1.3001310666361363</v>
      </c>
      <c r="I31" s="7">
        <v>1.0719344341612016</v>
      </c>
      <c r="J31" s="7">
        <v>1.2647552845953469</v>
      </c>
      <c r="K31" s="5">
        <v>0.37865706914187475</v>
      </c>
      <c r="L31" s="5">
        <v>0.10021666474781708</v>
      </c>
      <c r="M31" s="5">
        <v>0.33885826724842316</v>
      </c>
      <c r="N31" s="5">
        <f t="shared" si="0"/>
        <v>8.9939861546981151E-2</v>
      </c>
      <c r="O31" s="19" t="s">
        <v>3</v>
      </c>
    </row>
    <row r="32" spans="1:15" ht="15" x14ac:dyDescent="0.15">
      <c r="A32" s="6" t="s">
        <v>33</v>
      </c>
      <c r="B32" s="5">
        <v>0.9179836478645903</v>
      </c>
      <c r="C32" s="5">
        <v>1.0967610228548148</v>
      </c>
      <c r="D32" s="5">
        <v>0.98525532928059467</v>
      </c>
      <c r="E32" s="5">
        <v>-0.12345963989182811</v>
      </c>
      <c r="F32" s="5">
        <v>0.13324920604993037</v>
      </c>
      <c r="G32" s="5">
        <v>-2.1430446915127101E-2</v>
      </c>
      <c r="H32" s="7">
        <v>1.1537835600261757</v>
      </c>
      <c r="I32" s="7">
        <v>0.88116136370650533</v>
      </c>
      <c r="J32" s="7">
        <v>0.91036798058408086</v>
      </c>
      <c r="K32" s="5">
        <v>0.2063726120566873</v>
      </c>
      <c r="L32" s="5">
        <v>-0.18252185632953544</v>
      </c>
      <c r="M32" s="5">
        <v>-0.13547827874651436</v>
      </c>
      <c r="N32" s="5">
        <f t="shared" si="0"/>
        <v>0.82771223727445398</v>
      </c>
      <c r="O32" s="19" t="s">
        <v>3</v>
      </c>
    </row>
    <row r="33" spans="1:17" ht="15" x14ac:dyDescent="0.15">
      <c r="A33" s="6" t="s">
        <v>34</v>
      </c>
      <c r="B33" s="5">
        <v>1.1171388361146928</v>
      </c>
      <c r="C33" s="5">
        <v>0.81017073515288218</v>
      </c>
      <c r="D33" s="5">
        <v>1.0726904287324248</v>
      </c>
      <c r="E33" s="5">
        <v>0.1598084926495982</v>
      </c>
      <c r="F33" s="5">
        <v>-0.30370212170248001</v>
      </c>
      <c r="G33" s="5">
        <v>0.10123378404256127</v>
      </c>
      <c r="H33" s="7">
        <v>0.85876589176773688</v>
      </c>
      <c r="I33" s="7">
        <v>1.0158385304115438</v>
      </c>
      <c r="J33" s="7">
        <v>1.0657120130594686</v>
      </c>
      <c r="K33" s="5">
        <v>-0.21966320312562868</v>
      </c>
      <c r="L33" s="5">
        <v>2.2671101039620885E-2</v>
      </c>
      <c r="M33" s="5">
        <v>9.1817631846593695E-2</v>
      </c>
      <c r="N33" s="5">
        <f t="shared" si="0"/>
        <v>0.91026774919381848</v>
      </c>
      <c r="O33" s="19" t="s">
        <v>3</v>
      </c>
    </row>
    <row r="34" spans="1:17" ht="15" x14ac:dyDescent="0.15">
      <c r="A34" s="6" t="s">
        <v>35</v>
      </c>
      <c r="B34" s="5">
        <v>0.90542437606678672</v>
      </c>
      <c r="C34" s="5">
        <v>1.0661035597417909</v>
      </c>
      <c r="D34" s="5">
        <v>1.0284720641914222</v>
      </c>
      <c r="E34" s="5">
        <v>-0.14333394717362813</v>
      </c>
      <c r="F34" s="5">
        <v>9.2347586192008849E-2</v>
      </c>
      <c r="G34" s="5">
        <v>4.050260728058603E-2</v>
      </c>
      <c r="H34" s="7">
        <v>0.76013278706385257</v>
      </c>
      <c r="I34" s="7">
        <v>1.0293352277400167</v>
      </c>
      <c r="J34" s="7">
        <v>0.94419928437324385</v>
      </c>
      <c r="K34" s="5">
        <v>-0.39567663093006394</v>
      </c>
      <c r="L34" s="5">
        <v>4.1712907048644762E-2</v>
      </c>
      <c r="M34" s="5">
        <v>-8.2836705391297616E-2</v>
      </c>
      <c r="N34" s="5">
        <f t="shared" si="0"/>
        <v>0.39266922226776091</v>
      </c>
      <c r="O34" s="19" t="s">
        <v>3</v>
      </c>
    </row>
    <row r="35" spans="1:17" ht="15" x14ac:dyDescent="0.15">
      <c r="A35" s="6" t="s">
        <v>36</v>
      </c>
      <c r="B35" s="5">
        <v>1.0996254816372697</v>
      </c>
      <c r="C35" s="5">
        <v>0.97131245462894966</v>
      </c>
      <c r="D35" s="5">
        <v>0.92906206373378086</v>
      </c>
      <c r="E35" s="5">
        <v>0.13701224394401817</v>
      </c>
      <c r="F35" s="5">
        <v>-4.1992634225054705E-2</v>
      </c>
      <c r="G35" s="5">
        <v>-0.1061531193233964</v>
      </c>
      <c r="H35" s="7">
        <v>1.319935663593746</v>
      </c>
      <c r="I35" s="7">
        <v>1.2921963201831557</v>
      </c>
      <c r="J35" s="7">
        <v>1.2942711452732434</v>
      </c>
      <c r="K35" s="5">
        <v>0.4004676113441219</v>
      </c>
      <c r="L35" s="5">
        <v>0.36982527176430519</v>
      </c>
      <c r="M35" s="5">
        <v>0.37213988855359903</v>
      </c>
      <c r="N35" s="5">
        <f t="shared" si="0"/>
        <v>6.3527438152614704E-3</v>
      </c>
      <c r="O35" s="19" t="s">
        <v>68</v>
      </c>
    </row>
    <row r="36" spans="1:17" ht="15" x14ac:dyDescent="0.15">
      <c r="A36" s="6" t="s">
        <v>37</v>
      </c>
      <c r="B36" s="5">
        <v>0.95045516588660894</v>
      </c>
      <c r="C36" s="5">
        <v>1.0070204195172778</v>
      </c>
      <c r="D36" s="5">
        <v>1.0425244145961132</v>
      </c>
      <c r="E36" s="5">
        <v>-7.3309520068864514E-2</v>
      </c>
      <c r="F36" s="5">
        <v>1.0092937403921264E-2</v>
      </c>
      <c r="G36" s="5">
        <v>6.0081170148881695E-2</v>
      </c>
      <c r="H36" s="7">
        <v>0.96644722937279071</v>
      </c>
      <c r="I36" s="7">
        <v>0.8633493519664579</v>
      </c>
      <c r="J36" s="7">
        <v>1.086414117711556</v>
      </c>
      <c r="K36" s="5">
        <v>-4.923713534339743E-2</v>
      </c>
      <c r="L36" s="5">
        <v>-0.2119836347149133</v>
      </c>
      <c r="M36" s="5">
        <v>0.11957413232057153</v>
      </c>
      <c r="N36" s="5">
        <f t="shared" si="0"/>
        <v>0.67810726292780921</v>
      </c>
      <c r="O36" s="19" t="s">
        <v>3</v>
      </c>
    </row>
    <row r="37" spans="1:17" ht="15" x14ac:dyDescent="0.15">
      <c r="A37" s="6" t="s">
        <v>38</v>
      </c>
      <c r="B37" s="5">
        <v>1.0258008162833943</v>
      </c>
      <c r="C37" s="5">
        <v>0.79978739119532449</v>
      </c>
      <c r="D37" s="5">
        <v>1.1744117925212811</v>
      </c>
      <c r="E37" s="5">
        <v>3.6750624456271704E-2</v>
      </c>
      <c r="F37" s="5">
        <v>-0.32231155792957489</v>
      </c>
      <c r="G37" s="5">
        <v>0.2319383597775474</v>
      </c>
      <c r="H37" s="7">
        <v>1.0700887475710341</v>
      </c>
      <c r="I37" s="7">
        <v>1.2778423485948758</v>
      </c>
      <c r="J37" s="7">
        <v>1.0122681330995174</v>
      </c>
      <c r="K37" s="5">
        <v>9.7730451178917405E-2</v>
      </c>
      <c r="L37" s="5">
        <v>0.35370985746647565</v>
      </c>
      <c r="M37" s="5">
        <v>1.7591486727323902E-2</v>
      </c>
      <c r="N37" s="5">
        <f t="shared" si="0"/>
        <v>0.41410207572747426</v>
      </c>
      <c r="O37" s="19" t="s">
        <v>3</v>
      </c>
    </row>
    <row r="38" spans="1:17" ht="15" x14ac:dyDescent="0.15">
      <c r="A38" s="6" t="s">
        <v>39</v>
      </c>
      <c r="B38" s="5">
        <v>1.0642142932442915</v>
      </c>
      <c r="C38" s="5">
        <v>0.91945131291872384</v>
      </c>
      <c r="D38" s="5">
        <v>1.0163343938369849</v>
      </c>
      <c r="E38" s="5">
        <v>8.9788685305355873E-2</v>
      </c>
      <c r="F38" s="5">
        <v>-0.12115491227884033</v>
      </c>
      <c r="G38" s="5">
        <v>2.3375155020956429E-2</v>
      </c>
      <c r="H38" s="7">
        <v>1.0263897874467642</v>
      </c>
      <c r="I38" s="7">
        <v>0.94053411186681513</v>
      </c>
      <c r="J38" s="7">
        <v>0.92037710306531162</v>
      </c>
      <c r="K38" s="5">
        <v>3.7578720831340583E-2</v>
      </c>
      <c r="L38" s="5">
        <v>-8.8447825643267405E-2</v>
      </c>
      <c r="M38" s="5">
        <v>-0.11970300192186188</v>
      </c>
      <c r="N38" s="5">
        <f t="shared" si="0"/>
        <v>0.52876529402946193</v>
      </c>
      <c r="O38" s="19" t="s">
        <v>3</v>
      </c>
    </row>
    <row r="39" spans="1:17" ht="15" x14ac:dyDescent="0.15">
      <c r="A39" s="6" t="s">
        <v>40</v>
      </c>
      <c r="B39" s="5">
        <v>0.85639069073976948</v>
      </c>
      <c r="C39" s="5">
        <v>1.0135326850277433</v>
      </c>
      <c r="D39" s="5">
        <v>1.1300766242324873</v>
      </c>
      <c r="E39" s="5">
        <v>-0.22365898166810305</v>
      </c>
      <c r="F39" s="5">
        <v>1.9392614475353804E-2</v>
      </c>
      <c r="G39" s="5">
        <v>0.17642059711161456</v>
      </c>
      <c r="H39" s="7">
        <v>0.76526577979067034</v>
      </c>
      <c r="I39" s="7">
        <v>1.0764487057325665</v>
      </c>
      <c r="J39" s="7">
        <v>0.82573564528517274</v>
      </c>
      <c r="K39" s="5">
        <v>-0.38596720643724114</v>
      </c>
      <c r="L39" s="5">
        <v>0.10627957473192534</v>
      </c>
      <c r="M39" s="5">
        <v>-0.27624811018994611</v>
      </c>
      <c r="N39" s="5">
        <f t="shared" si="0"/>
        <v>0.40487753820949585</v>
      </c>
      <c r="O39" s="19" t="s">
        <v>3</v>
      </c>
    </row>
    <row r="41" spans="1:17" ht="15" x14ac:dyDescent="0.15">
      <c r="A41" s="20" t="s">
        <v>88</v>
      </c>
      <c r="B41" s="20"/>
      <c r="C41" s="20"/>
      <c r="D41" s="20"/>
      <c r="E41" s="20"/>
      <c r="F41" s="20"/>
      <c r="G41" s="20"/>
      <c r="H41" s="20"/>
      <c r="I41" s="20"/>
      <c r="J41" s="20"/>
      <c r="K41" s="20"/>
      <c r="Q41" s="8"/>
    </row>
    <row r="42" spans="1:17" ht="15" x14ac:dyDescent="0.15">
      <c r="A42" s="21" t="s">
        <v>80</v>
      </c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Q42" s="8"/>
    </row>
    <row r="46" spans="1:17" x14ac:dyDescent="0.15">
      <c r="C46" s="16"/>
      <c r="D46" s="16"/>
      <c r="E46" s="16"/>
      <c r="F46" s="15"/>
      <c r="G46" s="15"/>
      <c r="H46" s="15"/>
      <c r="J46" s="15"/>
      <c r="K46" s="15"/>
      <c r="L46" s="15"/>
      <c r="M46" s="15"/>
      <c r="N46" s="15"/>
      <c r="O46" s="15"/>
    </row>
    <row r="47" spans="1:17" x14ac:dyDescent="0.15">
      <c r="B47" s="16"/>
      <c r="C47" s="16"/>
      <c r="D47" s="16"/>
      <c r="E47" s="16"/>
      <c r="F47" s="15"/>
      <c r="G47" s="15"/>
      <c r="H47" s="15"/>
      <c r="I47" s="15"/>
      <c r="J47" s="15"/>
      <c r="K47" s="15"/>
      <c r="L47" s="15"/>
      <c r="M47" s="15"/>
      <c r="N47" s="15"/>
      <c r="O47" s="15"/>
    </row>
    <row r="48" spans="1:17" x14ac:dyDescent="0.15">
      <c r="B48" s="16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</row>
    <row r="49" spans="2:15" x14ac:dyDescent="0.15">
      <c r="B49" s="16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</row>
    <row r="50" spans="2:15" x14ac:dyDescent="0.15">
      <c r="B50" s="16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</row>
    <row r="51" spans="2:15" x14ac:dyDescent="0.15">
      <c r="B51" s="16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</row>
    <row r="52" spans="2:15" x14ac:dyDescent="0.15">
      <c r="B52" s="16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</row>
    <row r="53" spans="2:15" x14ac:dyDescent="0.15">
      <c r="B53" s="16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</row>
    <row r="54" spans="2:15" x14ac:dyDescent="0.15">
      <c r="B54" s="16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</row>
    <row r="55" spans="2:15" x14ac:dyDescent="0.15">
      <c r="B55" s="16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</row>
    <row r="56" spans="2:15" x14ac:dyDescent="0.15">
      <c r="B56" s="16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</row>
    <row r="57" spans="2:15" x14ac:dyDescent="0.15">
      <c r="B57" s="16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</row>
    <row r="58" spans="2:15" x14ac:dyDescent="0.15">
      <c r="B58" s="16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</row>
    <row r="59" spans="2:15" x14ac:dyDescent="0.15">
      <c r="B59" s="16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</row>
    <row r="60" spans="2:15" x14ac:dyDescent="0.15">
      <c r="B60" s="16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</row>
    <row r="61" spans="2:15" x14ac:dyDescent="0.15">
      <c r="B61" s="16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</row>
    <row r="62" spans="2:15" x14ac:dyDescent="0.15">
      <c r="B62" s="16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</row>
    <row r="63" spans="2:15" x14ac:dyDescent="0.15">
      <c r="B63" s="16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</row>
    <row r="64" spans="2:15" x14ac:dyDescent="0.15">
      <c r="B64" s="16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</row>
    <row r="65" spans="2:15" x14ac:dyDescent="0.15">
      <c r="B65" s="16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</row>
    <row r="66" spans="2:15" x14ac:dyDescent="0.15">
      <c r="B66" s="16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</row>
    <row r="67" spans="2:15" x14ac:dyDescent="0.15">
      <c r="B67" s="16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</row>
    <row r="68" spans="2:15" x14ac:dyDescent="0.15">
      <c r="B68" s="16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</row>
    <row r="69" spans="2:15" x14ac:dyDescent="0.15">
      <c r="B69" s="16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</row>
    <row r="70" spans="2:15" x14ac:dyDescent="0.15">
      <c r="B70" s="16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</row>
    <row r="71" spans="2:15" x14ac:dyDescent="0.15">
      <c r="B71" s="16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</row>
    <row r="72" spans="2:15" x14ac:dyDescent="0.15">
      <c r="B72" s="16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</row>
    <row r="73" spans="2:15" x14ac:dyDescent="0.15">
      <c r="B73" s="16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</row>
    <row r="74" spans="2:15" x14ac:dyDescent="0.15">
      <c r="B74" s="16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</row>
    <row r="75" spans="2:15" x14ac:dyDescent="0.15">
      <c r="B75" s="16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</row>
    <row r="76" spans="2:15" x14ac:dyDescent="0.15">
      <c r="B76" s="16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</row>
    <row r="77" spans="2:15" x14ac:dyDescent="0.15">
      <c r="B77" s="16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</row>
    <row r="78" spans="2:15" x14ac:dyDescent="0.15">
      <c r="B78" s="16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</row>
    <row r="79" spans="2:15" x14ac:dyDescent="0.15">
      <c r="B79" s="16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</row>
    <row r="80" spans="2:15" x14ac:dyDescent="0.15">
      <c r="B80" s="16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</row>
    <row r="81" spans="2:15" x14ac:dyDescent="0.15">
      <c r="B81" s="16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</row>
    <row r="82" spans="2:15" x14ac:dyDescent="0.15">
      <c r="B82" s="16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</row>
    <row r="83" spans="2:15" x14ac:dyDescent="0.15">
      <c r="B83" s="16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</row>
    <row r="84" spans="2:15" x14ac:dyDescent="0.15">
      <c r="C84" s="15"/>
      <c r="D84" s="15"/>
      <c r="E84" s="15"/>
      <c r="F84" s="15"/>
      <c r="G84" s="15"/>
      <c r="H84" s="15"/>
    </row>
  </sheetData>
  <mergeCells count="4">
    <mergeCell ref="B1:D1"/>
    <mergeCell ref="E1:G1"/>
    <mergeCell ref="H1:J1"/>
    <mergeCell ref="K1:M1"/>
  </mergeCells>
  <phoneticPr fontId="2" type="noConversion"/>
  <conditionalFormatting sqref="C45:AM45 I46 P46:AM50">
    <cfRule type="colorScale" priority="1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85:H89">
    <cfRule type="colorScale" priority="13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B47:B83">
    <cfRule type="colorScale" priority="11">
      <colorScale>
        <cfvo type="min"/>
        <cfvo type="percentile" val="50"/>
        <cfvo type="max"/>
        <color theme="3"/>
        <color theme="0"/>
        <color rgb="FFE76A67"/>
      </colorScale>
    </cfRule>
    <cfRule type="colorScale" priority="1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O83">
    <cfRule type="colorScale" priority="9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10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46:H47">
    <cfRule type="colorScale" priority="7">
      <colorScale>
        <cfvo type="min"/>
        <cfvo type="percentile" val="50"/>
        <cfvo type="max"/>
        <color theme="3"/>
        <color theme="0"/>
        <color rgb="FFE76A67"/>
      </colorScale>
    </cfRule>
    <cfRule type="colorScale" priority="8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J46:O46 O47:O82">
    <cfRule type="colorScale" priority="5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6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C48:H84">
    <cfRule type="colorScale" priority="3">
      <colorScale>
        <cfvo type="min"/>
        <cfvo type="percentile" val="50"/>
        <cfvo type="max"/>
        <color theme="3"/>
        <color theme="0"/>
        <color rgb="FFE76A67"/>
      </colorScale>
    </cfRule>
    <cfRule type="colorScale" priority="4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conditionalFormatting sqref="I47:N83">
    <cfRule type="colorScale" priority="1">
      <colorScale>
        <cfvo type="num" val="-2"/>
        <cfvo type="percentile" val="50"/>
        <cfvo type="num" val="2"/>
        <color theme="3"/>
        <color theme="0"/>
        <color rgb="FFE76A67"/>
      </colorScale>
    </cfRule>
    <cfRule type="colorScale" priority="2">
      <colorScale>
        <cfvo type="min"/>
        <cfvo type="percentile" val="50"/>
        <cfvo type="max"/>
        <color theme="3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S5C</vt:lpstr>
      <vt:lpstr>Figure 5B</vt:lpstr>
      <vt:lpstr>Figure 5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1T20:32:05Z</dcterms:modified>
</cp:coreProperties>
</file>